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4440" yWindow="1140" windowWidth="25600" windowHeight="18380" tabRatio="500" firstSheet="4" activeTab="9"/>
  </bookViews>
  <sheets>
    <sheet name="Figure 2A" sheetId="1" r:id="rId1"/>
    <sheet name="Figure 2B" sheetId="2" r:id="rId2"/>
    <sheet name="Figure 2C" sheetId="3" r:id="rId3"/>
    <sheet name="Figure 2D" sheetId="4" r:id="rId4"/>
    <sheet name="Figure 2E" sheetId="5" r:id="rId5"/>
    <sheet name="Figure 2G (top panel)" sheetId="6" r:id="rId6"/>
    <sheet name="Figure 2G (bottom panel)" sheetId="7" r:id="rId7"/>
    <sheet name="Figure 2H" sheetId="8" r:id="rId8"/>
    <sheet name="Figure 2J" sheetId="9" r:id="rId9"/>
    <sheet name="Figure 2K" sheetId="10" r:id="rId1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3" i="10" l="1"/>
  <c r="F33" i="10"/>
  <c r="F35" i="10"/>
  <c r="D33" i="10"/>
  <c r="D35" i="10"/>
  <c r="F34" i="10"/>
  <c r="E34" i="10"/>
  <c r="D34" i="10"/>
  <c r="C33" i="10"/>
  <c r="C34" i="10"/>
  <c r="Q6" i="9"/>
  <c r="R6" i="9"/>
  <c r="R8" i="9"/>
  <c r="O6" i="9"/>
  <c r="P6" i="9"/>
  <c r="P8" i="9"/>
  <c r="N6" i="9"/>
  <c r="M6" i="9"/>
  <c r="N8" i="9"/>
  <c r="K6" i="9"/>
  <c r="L6" i="9"/>
  <c r="L8" i="9"/>
  <c r="I6" i="9"/>
  <c r="J6" i="9"/>
  <c r="J8" i="9"/>
  <c r="G6" i="9"/>
  <c r="H6" i="9"/>
  <c r="H8" i="9"/>
  <c r="E6" i="9"/>
  <c r="F6" i="9"/>
  <c r="F8" i="9"/>
  <c r="C6" i="9"/>
  <c r="D6" i="9"/>
  <c r="D8" i="9"/>
  <c r="R7" i="9"/>
  <c r="Q7" i="9"/>
  <c r="P7" i="9"/>
  <c r="O7" i="9"/>
  <c r="N7" i="9"/>
  <c r="M7" i="9"/>
  <c r="L7" i="9"/>
  <c r="K7" i="9"/>
  <c r="J7" i="9"/>
  <c r="I7" i="9"/>
  <c r="H7" i="9"/>
  <c r="G7" i="9"/>
  <c r="F7" i="9"/>
  <c r="E7" i="9"/>
  <c r="D7" i="9"/>
  <c r="C7" i="9"/>
  <c r="E62" i="7"/>
  <c r="F62" i="7"/>
  <c r="F64" i="7"/>
  <c r="D62" i="7"/>
  <c r="C62" i="7"/>
  <c r="D64" i="7"/>
  <c r="F63" i="7"/>
  <c r="E63" i="7"/>
  <c r="D63" i="7"/>
  <c r="C63" i="7"/>
  <c r="E62" i="6"/>
  <c r="F62" i="6"/>
  <c r="F64" i="6"/>
  <c r="C62" i="6"/>
  <c r="D62" i="6"/>
  <c r="D64" i="6"/>
  <c r="F63" i="6"/>
  <c r="E63" i="6"/>
  <c r="D63" i="6"/>
  <c r="C63" i="6"/>
  <c r="E17" i="5"/>
  <c r="F17" i="5"/>
  <c r="F19" i="5"/>
  <c r="C17" i="5"/>
  <c r="D17" i="5"/>
  <c r="D19" i="5"/>
  <c r="F18" i="5"/>
  <c r="E18" i="5"/>
  <c r="D18" i="5"/>
  <c r="C18" i="5"/>
  <c r="F5" i="4"/>
  <c r="E5" i="4"/>
  <c r="F7" i="4"/>
  <c r="C5" i="4"/>
  <c r="D5" i="4"/>
  <c r="D7" i="4"/>
  <c r="F6" i="4"/>
  <c r="E6" i="4"/>
  <c r="D6" i="4"/>
  <c r="C6" i="4"/>
  <c r="C6" i="3"/>
  <c r="D6" i="3"/>
  <c r="D8" i="3"/>
  <c r="D7" i="3"/>
  <c r="C7" i="3"/>
  <c r="C6" i="2"/>
  <c r="D6" i="2"/>
  <c r="D8" i="2"/>
  <c r="D7" i="2"/>
  <c r="C7" i="2"/>
  <c r="C6" i="1"/>
  <c r="D6" i="1"/>
  <c r="D8" i="1"/>
  <c r="D7" i="1"/>
  <c r="C7" i="1"/>
</calcChain>
</file>

<file path=xl/sharedStrings.xml><?xml version="1.0" encoding="utf-8"?>
<sst xmlns="http://schemas.openxmlformats.org/spreadsheetml/2006/main" count="110" uniqueCount="50">
  <si>
    <t>Figure 2A</t>
    <phoneticPr fontId="0" type="noConversion"/>
  </si>
  <si>
    <t>group</t>
  </si>
  <si>
    <t>M2rtTA(Ctrl)</t>
    <phoneticPr fontId="0" type="noConversion"/>
  </si>
  <si>
    <t>TRE-miR31</t>
  </si>
  <si>
    <t>n=4 biological replicates</t>
    <phoneticPr fontId="0" type="noConversion"/>
  </si>
  <si>
    <t>Average</t>
  </si>
  <si>
    <t>Stdev</t>
  </si>
  <si>
    <t>P Value</t>
  </si>
  <si>
    <t>Figure 2B</t>
    <phoneticPr fontId="0" type="noConversion"/>
  </si>
  <si>
    <t>miR31+/-(Ctrl)</t>
    <phoneticPr fontId="0" type="noConversion"/>
  </si>
  <si>
    <t>miR31-/-</t>
  </si>
  <si>
    <t>Figure 2C</t>
    <phoneticPr fontId="0" type="noConversion"/>
  </si>
  <si>
    <t>Vil-Cre</t>
    <phoneticPr fontId="0" type="noConversion"/>
  </si>
  <si>
    <t>cKO</t>
    <phoneticPr fontId="0" type="noConversion"/>
  </si>
  <si>
    <t>Figure 2D</t>
    <phoneticPr fontId="0" type="noConversion"/>
  </si>
  <si>
    <t>n=3 biological replicates</t>
  </si>
  <si>
    <t>Figure 2E</t>
    <phoneticPr fontId="0" type="noConversion"/>
  </si>
  <si>
    <t>M2rtTA(budding organoid)</t>
    <phoneticPr fontId="0" type="noConversion"/>
  </si>
  <si>
    <t>TRE-miR31(budding organoid)</t>
    <phoneticPr fontId="0" type="noConversion"/>
  </si>
  <si>
    <t>M2rtTA(apoptotoc organoid)</t>
    <phoneticPr fontId="0" type="noConversion"/>
  </si>
  <si>
    <t>TRE-miR31(apoptotic organoid)</t>
    <phoneticPr fontId="0" type="noConversion"/>
  </si>
  <si>
    <t>n=5 biological replicates</t>
    <phoneticPr fontId="0" type="noConversion"/>
  </si>
  <si>
    <t>Figure 2G(top panel)</t>
    <phoneticPr fontId="0" type="noConversion"/>
  </si>
  <si>
    <t>M2rtTA(2 d)</t>
    <phoneticPr fontId="0" type="noConversion"/>
  </si>
  <si>
    <t>TRE-miR31(2d)</t>
    <phoneticPr fontId="0" type="noConversion"/>
  </si>
  <si>
    <t>M2rtTA(4 d)</t>
    <phoneticPr fontId="0" type="noConversion"/>
  </si>
  <si>
    <t>TRE-miR31(4d)</t>
    <phoneticPr fontId="0" type="noConversion"/>
  </si>
  <si>
    <t>n=3 biological replicates</t>
    <phoneticPr fontId="0" type="noConversion"/>
  </si>
  <si>
    <t>Figure 2G(bottom panel)</t>
    <phoneticPr fontId="0" type="noConversion"/>
  </si>
  <si>
    <t>M2rtTA(2 d)</t>
  </si>
  <si>
    <t>TRE-miR31(2d)</t>
  </si>
  <si>
    <t>M2rtTA(4 d)</t>
  </si>
  <si>
    <t>TRE-miR31(4d)</t>
  </si>
  <si>
    <t xml:space="preserve"> </t>
    <phoneticPr fontId="0" type="noConversion"/>
  </si>
  <si>
    <t>Figure 2H</t>
    <phoneticPr fontId="0" type="noConversion"/>
  </si>
  <si>
    <t>M2rtTA</t>
    <phoneticPr fontId="0" type="noConversion"/>
  </si>
  <si>
    <t>TRE-miR31</t>
    <phoneticPr fontId="0" type="noConversion"/>
  </si>
  <si>
    <t>1`</t>
    <phoneticPr fontId="0" type="noConversion"/>
  </si>
  <si>
    <t>2'</t>
    <phoneticPr fontId="0" type="noConversion"/>
  </si>
  <si>
    <t>Figure 2J</t>
    <phoneticPr fontId="0" type="noConversion"/>
  </si>
  <si>
    <t>Vil-Cre</t>
    <phoneticPr fontId="0" type="noConversion"/>
  </si>
  <si>
    <t>Vil-Cre</t>
  </si>
  <si>
    <t>cKO</t>
  </si>
  <si>
    <t>each mouse count 100 crypt</t>
    <phoneticPr fontId="0" type="noConversion"/>
  </si>
  <si>
    <t>Figure 2K</t>
    <phoneticPr fontId="0" type="noConversion"/>
  </si>
  <si>
    <t>Budding number</t>
    <phoneticPr fontId="0" type="noConversion"/>
  </si>
  <si>
    <t>Crypt length(μm)</t>
    <phoneticPr fontId="0" type="noConversion"/>
  </si>
  <si>
    <t>Vil-Cre(Ctrl)</t>
    <phoneticPr fontId="0" type="noConversion"/>
  </si>
  <si>
    <t>Vil-Cre(Ctrl)</t>
  </si>
  <si>
    <t>each mouse count 10 organ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1"/>
      <color theme="1"/>
      <name val="Helvetica"/>
    </font>
    <font>
      <sz val="11"/>
      <color theme="1"/>
      <name val="Helvetica"/>
      <family val="2"/>
    </font>
    <font>
      <sz val="10"/>
      <name val="Helvetica"/>
      <family val="2"/>
    </font>
    <font>
      <i/>
      <sz val="11"/>
      <color theme="1"/>
      <name val="Helvetica"/>
      <family val="2"/>
    </font>
    <font>
      <sz val="1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3" fillId="0" borderId="0" xfId="0" applyFont="1" applyAlignment="1"/>
    <xf numFmtId="0" fontId="3" fillId="0" borderId="0" xfId="0" applyFont="1" applyAlignment="1">
      <alignment horizontal="right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sqref="A1:D8"/>
    </sheetView>
  </sheetViews>
  <sheetFormatPr baseColWidth="10" defaultRowHeight="15" x14ac:dyDescent="0"/>
  <cols>
    <col min="1" max="1" width="22.6640625" bestFit="1" customWidth="1"/>
  </cols>
  <sheetData>
    <row r="1" spans="1:4">
      <c r="A1" s="1" t="s">
        <v>0</v>
      </c>
      <c r="B1" s="1" t="s">
        <v>1</v>
      </c>
      <c r="C1" s="2" t="s">
        <v>2</v>
      </c>
      <c r="D1" s="2" t="s">
        <v>3</v>
      </c>
    </row>
    <row r="2" spans="1:4">
      <c r="A2" s="1" t="s">
        <v>4</v>
      </c>
      <c r="B2" s="2">
        <v>1</v>
      </c>
      <c r="C2" s="2">
        <v>0.54</v>
      </c>
      <c r="D2" s="2">
        <v>1.71</v>
      </c>
    </row>
    <row r="3" spans="1:4">
      <c r="A3" s="2"/>
      <c r="B3" s="2">
        <v>2</v>
      </c>
      <c r="C3" s="2">
        <v>0.53</v>
      </c>
      <c r="D3" s="2">
        <v>1.59</v>
      </c>
    </row>
    <row r="4" spans="1:4">
      <c r="A4" s="2"/>
      <c r="B4" s="2">
        <v>3</v>
      </c>
      <c r="C4" s="2">
        <v>0.51</v>
      </c>
      <c r="D4" s="2">
        <v>1.72</v>
      </c>
    </row>
    <row r="5" spans="1:4">
      <c r="A5" s="2"/>
      <c r="B5" s="2">
        <v>4</v>
      </c>
      <c r="C5" s="2">
        <v>0.59</v>
      </c>
      <c r="D5" s="2">
        <v>1.83</v>
      </c>
    </row>
    <row r="6" spans="1:4">
      <c r="A6" s="2"/>
      <c r="B6" s="2" t="s">
        <v>5</v>
      </c>
      <c r="C6" s="2">
        <f>AVERAGE(C2:C5)</f>
        <v>0.54249999999999998</v>
      </c>
      <c r="D6" s="2">
        <f t="shared" ref="D6" si="0">AVERAGE(D2:D5)</f>
        <v>1.7124999999999999</v>
      </c>
    </row>
    <row r="7" spans="1:4">
      <c r="A7" s="2"/>
      <c r="B7" s="2" t="s">
        <v>6</v>
      </c>
      <c r="C7" s="2">
        <f>STDEV(C2:C6)</f>
        <v>2.9474565306378972E-2</v>
      </c>
      <c r="D7" s="2">
        <f t="shared" ref="D7" si="1">STDEV(D2:D6)</f>
        <v>8.4963227339832137E-2</v>
      </c>
    </row>
    <row r="8" spans="1:4">
      <c r="A8" s="2"/>
      <c r="B8" s="2" t="s">
        <v>7</v>
      </c>
      <c r="C8" s="2"/>
      <c r="D8" s="2">
        <f>_xlfn.T.TEST(C2:C6,D2:D6,2,2)</f>
        <v>2.1105585277641032E-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tabSelected="1" workbookViewId="0">
      <selection activeCell="H44" sqref="H44"/>
    </sheetView>
  </sheetViews>
  <sheetFormatPr baseColWidth="10" defaultRowHeight="15" x14ac:dyDescent="0"/>
  <cols>
    <col min="1" max="1" width="28.33203125" bestFit="1" customWidth="1"/>
  </cols>
  <sheetData>
    <row r="1" spans="1:6">
      <c r="A1" s="1" t="s">
        <v>44</v>
      </c>
      <c r="B1" s="1"/>
      <c r="C1" s="11" t="s">
        <v>45</v>
      </c>
      <c r="D1" s="11"/>
      <c r="E1" s="11" t="s">
        <v>46</v>
      </c>
      <c r="F1" s="11"/>
    </row>
    <row r="2" spans="1:6">
      <c r="A2" s="1" t="s">
        <v>15</v>
      </c>
      <c r="B2" s="1" t="s">
        <v>1</v>
      </c>
      <c r="C2" s="2" t="s">
        <v>47</v>
      </c>
      <c r="D2" s="2" t="s">
        <v>13</v>
      </c>
      <c r="E2" s="2" t="s">
        <v>48</v>
      </c>
      <c r="F2" s="2" t="s">
        <v>13</v>
      </c>
    </row>
    <row r="3" spans="1:6">
      <c r="A3" s="1" t="s">
        <v>49</v>
      </c>
      <c r="B3" s="4">
        <v>1</v>
      </c>
      <c r="C3" s="2">
        <v>15</v>
      </c>
      <c r="D3" s="2">
        <v>5</v>
      </c>
      <c r="E3" s="12">
        <v>81.040000000000006</v>
      </c>
      <c r="F3" s="12">
        <v>66.47</v>
      </c>
    </row>
    <row r="4" spans="1:6">
      <c r="A4" s="2"/>
      <c r="B4" s="4"/>
      <c r="C4" s="2">
        <v>15</v>
      </c>
      <c r="D4" s="2">
        <v>6</v>
      </c>
      <c r="E4" s="12">
        <v>72.22</v>
      </c>
      <c r="F4" s="12">
        <v>67.89</v>
      </c>
    </row>
    <row r="5" spans="1:6">
      <c r="A5" s="2"/>
      <c r="B5" s="4"/>
      <c r="C5" s="2">
        <v>13</v>
      </c>
      <c r="D5" s="2">
        <v>8</v>
      </c>
      <c r="E5" s="12">
        <v>62.99</v>
      </c>
      <c r="F5" s="12">
        <v>58.87</v>
      </c>
    </row>
    <row r="6" spans="1:6">
      <c r="A6" s="2"/>
      <c r="B6" s="4"/>
      <c r="C6" s="2">
        <v>17</v>
      </c>
      <c r="D6" s="2">
        <v>3</v>
      </c>
      <c r="E6" s="12">
        <v>51.21</v>
      </c>
      <c r="F6" s="12">
        <v>81.81</v>
      </c>
    </row>
    <row r="7" spans="1:6">
      <c r="A7" s="2"/>
      <c r="B7" s="4"/>
      <c r="C7" s="2">
        <v>14</v>
      </c>
      <c r="D7" s="2">
        <v>5</v>
      </c>
      <c r="E7" s="12">
        <v>73.12</v>
      </c>
      <c r="F7" s="12">
        <v>61.01</v>
      </c>
    </row>
    <row r="8" spans="1:6">
      <c r="A8" s="2"/>
      <c r="B8" s="4"/>
      <c r="C8" s="2">
        <v>25</v>
      </c>
      <c r="D8" s="2">
        <v>4</v>
      </c>
      <c r="E8" s="12">
        <v>47.41</v>
      </c>
      <c r="F8" s="12">
        <v>63.44</v>
      </c>
    </row>
    <row r="9" spans="1:6">
      <c r="A9" s="2"/>
      <c r="B9" s="4"/>
      <c r="C9" s="2">
        <v>14</v>
      </c>
      <c r="D9" s="2">
        <v>7</v>
      </c>
      <c r="E9" s="12">
        <v>60.54</v>
      </c>
      <c r="F9" s="12">
        <v>75.06</v>
      </c>
    </row>
    <row r="10" spans="1:6">
      <c r="A10" s="2"/>
      <c r="B10" s="4"/>
      <c r="C10" s="2">
        <v>9</v>
      </c>
      <c r="D10" s="2">
        <v>8</v>
      </c>
      <c r="E10" s="12">
        <v>74.52</v>
      </c>
      <c r="F10" s="12">
        <v>84.47</v>
      </c>
    </row>
    <row r="11" spans="1:6">
      <c r="A11" s="2"/>
      <c r="B11" s="4"/>
      <c r="C11" s="2">
        <v>11</v>
      </c>
      <c r="D11" s="2">
        <v>7</v>
      </c>
      <c r="E11" s="12">
        <v>87.53</v>
      </c>
      <c r="F11" s="12">
        <v>78.8</v>
      </c>
    </row>
    <row r="12" spans="1:6">
      <c r="A12" s="2"/>
      <c r="B12" s="4"/>
      <c r="C12" s="2">
        <v>18</v>
      </c>
      <c r="D12" s="2">
        <v>5</v>
      </c>
      <c r="E12" s="2">
        <v>82.32</v>
      </c>
      <c r="F12" s="2">
        <v>65.12</v>
      </c>
    </row>
    <row r="13" spans="1:6">
      <c r="A13" s="2"/>
      <c r="B13" s="4">
        <v>2</v>
      </c>
      <c r="C13" s="2">
        <v>23</v>
      </c>
      <c r="D13" s="2">
        <v>5</v>
      </c>
      <c r="E13" s="2">
        <v>72.13</v>
      </c>
      <c r="F13" s="2">
        <v>67.36</v>
      </c>
    </row>
    <row r="14" spans="1:6">
      <c r="A14" s="2"/>
      <c r="B14" s="4"/>
      <c r="C14" s="2">
        <v>12</v>
      </c>
      <c r="D14" s="2">
        <v>3</v>
      </c>
      <c r="E14" s="2">
        <v>63.28</v>
      </c>
      <c r="F14" s="2">
        <v>57.89</v>
      </c>
    </row>
    <row r="15" spans="1:6">
      <c r="A15" s="2"/>
      <c r="B15" s="4"/>
      <c r="C15" s="2">
        <v>19</v>
      </c>
      <c r="D15" s="2">
        <v>8</v>
      </c>
      <c r="E15" s="2">
        <v>50.21</v>
      </c>
      <c r="F15" s="2">
        <v>82.08</v>
      </c>
    </row>
    <row r="16" spans="1:6">
      <c r="A16" s="2"/>
      <c r="B16" s="4"/>
      <c r="C16" s="2">
        <v>13</v>
      </c>
      <c r="D16" s="2">
        <v>3</v>
      </c>
      <c r="E16" s="2">
        <v>73.290000000000006</v>
      </c>
      <c r="F16" s="2">
        <v>60.81</v>
      </c>
    </row>
    <row r="17" spans="1:6">
      <c r="A17" s="2"/>
      <c r="B17" s="4"/>
      <c r="C17" s="2">
        <v>18</v>
      </c>
      <c r="D17" s="2">
        <v>5</v>
      </c>
      <c r="E17" s="2">
        <v>47.37</v>
      </c>
      <c r="F17" s="2">
        <v>63.32</v>
      </c>
    </row>
    <row r="18" spans="1:6">
      <c r="A18" s="2"/>
      <c r="B18" s="4"/>
      <c r="C18" s="2">
        <v>20</v>
      </c>
      <c r="D18" s="2">
        <v>5</v>
      </c>
      <c r="E18" s="2">
        <v>63.05</v>
      </c>
      <c r="F18" s="2">
        <v>77.25</v>
      </c>
    </row>
    <row r="19" spans="1:6">
      <c r="A19" s="2"/>
      <c r="B19" s="4"/>
      <c r="C19" s="2">
        <v>15</v>
      </c>
      <c r="D19" s="2">
        <v>3</v>
      </c>
      <c r="E19" s="2">
        <v>73.28</v>
      </c>
      <c r="F19" s="2">
        <v>92.31</v>
      </c>
    </row>
    <row r="20" spans="1:6">
      <c r="A20" s="2"/>
      <c r="B20" s="4"/>
      <c r="C20" s="2">
        <v>15</v>
      </c>
      <c r="D20" s="2">
        <v>8</v>
      </c>
      <c r="E20" s="2">
        <v>80.52</v>
      </c>
      <c r="F20" s="2">
        <v>79.62</v>
      </c>
    </row>
    <row r="21" spans="1:6">
      <c r="A21" s="2"/>
      <c r="B21" s="4"/>
      <c r="C21" s="2">
        <v>17</v>
      </c>
      <c r="D21" s="2">
        <v>3</v>
      </c>
      <c r="E21" s="2">
        <v>81.319999999999993</v>
      </c>
      <c r="F21" s="2">
        <v>69.98</v>
      </c>
    </row>
    <row r="22" spans="1:6">
      <c r="A22" s="2"/>
      <c r="B22" s="4"/>
      <c r="C22" s="2">
        <v>10</v>
      </c>
      <c r="D22" s="2">
        <v>6</v>
      </c>
      <c r="E22" s="2">
        <v>70.89</v>
      </c>
      <c r="F22" s="2">
        <v>89.7</v>
      </c>
    </row>
    <row r="23" spans="1:6">
      <c r="A23" s="2"/>
      <c r="B23" s="4">
        <v>3</v>
      </c>
      <c r="C23" s="2">
        <v>22</v>
      </c>
      <c r="D23" s="2">
        <v>4</v>
      </c>
      <c r="E23" s="2">
        <v>60.17</v>
      </c>
      <c r="F23" s="2">
        <v>57.32</v>
      </c>
    </row>
    <row r="24" spans="1:6">
      <c r="A24" s="2"/>
      <c r="B24" s="4"/>
      <c r="C24" s="2">
        <v>15</v>
      </c>
      <c r="D24" s="2">
        <v>6</v>
      </c>
      <c r="E24" s="2">
        <v>48.91</v>
      </c>
      <c r="F24" s="2">
        <v>62.21</v>
      </c>
    </row>
    <row r="25" spans="1:6">
      <c r="A25" s="2"/>
      <c r="B25" s="4"/>
      <c r="C25" s="2">
        <v>13</v>
      </c>
      <c r="D25" s="2">
        <v>7</v>
      </c>
      <c r="E25" s="2">
        <v>72.17</v>
      </c>
      <c r="F25" s="2">
        <v>62.09</v>
      </c>
    </row>
    <row r="26" spans="1:6">
      <c r="A26" s="2"/>
      <c r="B26" s="4"/>
      <c r="C26" s="2">
        <v>17</v>
      </c>
      <c r="D26" s="2">
        <v>3</v>
      </c>
      <c r="E26" s="2">
        <v>42.67</v>
      </c>
      <c r="F26" s="2">
        <v>67.33</v>
      </c>
    </row>
    <row r="27" spans="1:6">
      <c r="A27" s="2"/>
      <c r="B27" s="4"/>
      <c r="C27" s="2">
        <v>14</v>
      </c>
      <c r="D27" s="2">
        <v>6</v>
      </c>
      <c r="E27" s="2">
        <v>60.98</v>
      </c>
      <c r="F27" s="2">
        <v>55.79</v>
      </c>
    </row>
    <row r="28" spans="1:6">
      <c r="A28" s="2"/>
      <c r="B28" s="4"/>
      <c r="C28" s="2">
        <v>15</v>
      </c>
      <c r="D28" s="2">
        <v>5</v>
      </c>
      <c r="E28" s="2">
        <v>67.430000000000007</v>
      </c>
      <c r="F28" s="2">
        <v>53.33</v>
      </c>
    </row>
    <row r="29" spans="1:6">
      <c r="A29" s="2"/>
      <c r="B29" s="4"/>
      <c r="C29" s="2">
        <v>15</v>
      </c>
      <c r="D29" s="2">
        <v>6</v>
      </c>
      <c r="E29" s="2">
        <v>69.37</v>
      </c>
      <c r="F29" s="2">
        <v>48.38</v>
      </c>
    </row>
    <row r="30" spans="1:6">
      <c r="A30" s="2"/>
      <c r="B30" s="4"/>
      <c r="C30" s="2">
        <v>13</v>
      </c>
      <c r="D30" s="2">
        <v>4</v>
      </c>
      <c r="E30" s="2">
        <v>62.54</v>
      </c>
      <c r="F30" s="2">
        <v>68.319999999999993</v>
      </c>
    </row>
    <row r="31" spans="1:6">
      <c r="A31" s="2"/>
      <c r="B31" s="4"/>
      <c r="C31" s="2">
        <v>19</v>
      </c>
      <c r="D31" s="2">
        <v>3</v>
      </c>
      <c r="E31" s="2">
        <v>74.05</v>
      </c>
      <c r="F31" s="2">
        <v>69.209999999999994</v>
      </c>
    </row>
    <row r="32" spans="1:6">
      <c r="A32" s="2"/>
      <c r="B32" s="4"/>
      <c r="C32" s="2">
        <v>14</v>
      </c>
      <c r="D32" s="2">
        <v>4</v>
      </c>
      <c r="E32" s="2">
        <v>86.93</v>
      </c>
      <c r="F32" s="2">
        <v>79.33</v>
      </c>
    </row>
    <row r="33" spans="1:6">
      <c r="A33" s="2"/>
      <c r="B33" s="2" t="s">
        <v>5</v>
      </c>
      <c r="C33" s="2">
        <f>AVERAGE(C3:C32)</f>
        <v>15.666666666666666</v>
      </c>
      <c r="D33" s="2">
        <f>AVERAGE(D3:D32)</f>
        <v>5.166666666666667</v>
      </c>
      <c r="E33" s="2">
        <f>AVERAGE(E3:E32)</f>
        <v>67.115333333333353</v>
      </c>
      <c r="F33" s="2">
        <f>AVERAGE(F3:F32)</f>
        <v>68.885666666666651</v>
      </c>
    </row>
    <row r="34" spans="1:6">
      <c r="A34" s="2"/>
      <c r="B34" s="2" t="s">
        <v>6</v>
      </c>
      <c r="C34" s="2">
        <f>STDEV(C3:C33)</f>
        <v>3.6178569469907003</v>
      </c>
      <c r="D34" s="2">
        <f>STDEV(D3:D33)</f>
        <v>1.6749792701868158</v>
      </c>
      <c r="E34" s="2">
        <f>STDEV(E3:E33)</f>
        <v>12.071267741579113</v>
      </c>
      <c r="F34" s="2">
        <f>STDEV(F3:F33)</f>
        <v>10.788207661866579</v>
      </c>
    </row>
    <row r="35" spans="1:6">
      <c r="A35" s="2"/>
      <c r="B35" s="2" t="s">
        <v>7</v>
      </c>
      <c r="C35" s="2"/>
      <c r="D35" s="2">
        <f>_xlfn.T.TEST(C3:C32,D3:D33,2,2)</f>
        <v>5.3213237610879979E-21</v>
      </c>
      <c r="E35" s="2"/>
      <c r="F35" s="2">
        <f>_xlfn.T.TEST(E3:E33,F3:F33,2,2)</f>
        <v>0.54493028691004874</v>
      </c>
    </row>
  </sheetData>
  <mergeCells count="5">
    <mergeCell ref="C1:D1"/>
    <mergeCell ref="E1:F1"/>
    <mergeCell ref="B3:B12"/>
    <mergeCell ref="B13:B22"/>
    <mergeCell ref="B23:B3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sqref="A1:D8"/>
    </sheetView>
  </sheetViews>
  <sheetFormatPr baseColWidth="10" defaultRowHeight="15" x14ac:dyDescent="0"/>
  <sheetData>
    <row r="1" spans="1:4">
      <c r="A1" s="1" t="s">
        <v>8</v>
      </c>
      <c r="B1" s="1" t="s">
        <v>1</v>
      </c>
      <c r="C1" s="2" t="s">
        <v>9</v>
      </c>
      <c r="D1" s="2" t="s">
        <v>10</v>
      </c>
    </row>
    <row r="2" spans="1:4">
      <c r="A2" s="1" t="s">
        <v>4</v>
      </c>
      <c r="B2" s="2">
        <v>1</v>
      </c>
      <c r="C2" s="2">
        <v>0.54</v>
      </c>
      <c r="D2" s="2">
        <v>0.24</v>
      </c>
    </row>
    <row r="3" spans="1:4">
      <c r="A3" s="2"/>
      <c r="B3" s="2">
        <v>2</v>
      </c>
      <c r="C3" s="2">
        <v>0.51</v>
      </c>
      <c r="D3" s="2">
        <v>0.23</v>
      </c>
    </row>
    <row r="4" spans="1:4">
      <c r="A4" s="2"/>
      <c r="B4" s="2">
        <v>3</v>
      </c>
      <c r="C4" s="2">
        <v>0.55000000000000004</v>
      </c>
      <c r="D4" s="2">
        <v>0.24</v>
      </c>
    </row>
    <row r="5" spans="1:4">
      <c r="A5" s="2"/>
      <c r="B5" s="2">
        <v>4</v>
      </c>
      <c r="C5" s="2">
        <v>0.57999999999999996</v>
      </c>
      <c r="D5" s="2">
        <v>0.27</v>
      </c>
    </row>
    <row r="6" spans="1:4">
      <c r="A6" s="2"/>
      <c r="B6" s="2" t="s">
        <v>5</v>
      </c>
      <c r="C6" s="2">
        <f t="shared" ref="C6:D6" si="0">AVERAGE(C2:C5)</f>
        <v>0.54500000000000004</v>
      </c>
      <c r="D6" s="2">
        <f t="shared" si="0"/>
        <v>0.245</v>
      </c>
    </row>
    <row r="7" spans="1:4">
      <c r="A7" s="2"/>
      <c r="B7" s="2" t="s">
        <v>6</v>
      </c>
      <c r="C7" s="2">
        <f t="shared" ref="C7:D7" si="1">STDEV(C2:C6)</f>
        <v>2.4999999999999984E-2</v>
      </c>
      <c r="D7" s="2">
        <f t="shared" si="1"/>
        <v>1.5000000000000006E-2</v>
      </c>
    </row>
    <row r="8" spans="1:4">
      <c r="A8" s="2"/>
      <c r="B8" s="2" t="s">
        <v>7</v>
      </c>
      <c r="C8" s="2"/>
      <c r="D8" s="2">
        <f>_xlfn.T.TEST(C2:C6,D2:D6,2,2)</f>
        <v>1.3508024554380965E-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sqref="A1:D8"/>
    </sheetView>
  </sheetViews>
  <sheetFormatPr baseColWidth="10" defaultRowHeight="15" x14ac:dyDescent="0"/>
  <cols>
    <col min="1" max="1" width="22.6640625" bestFit="1" customWidth="1"/>
  </cols>
  <sheetData>
    <row r="1" spans="1:4">
      <c r="A1" s="1" t="s">
        <v>11</v>
      </c>
      <c r="B1" s="1" t="s">
        <v>1</v>
      </c>
      <c r="C1" s="2" t="s">
        <v>12</v>
      </c>
      <c r="D1" s="2" t="s">
        <v>13</v>
      </c>
    </row>
    <row r="2" spans="1:4">
      <c r="A2" s="1" t="s">
        <v>4</v>
      </c>
      <c r="B2" s="2">
        <v>1</v>
      </c>
      <c r="C2" s="2">
        <v>1.2</v>
      </c>
      <c r="D2" s="2">
        <v>0.08</v>
      </c>
    </row>
    <row r="3" spans="1:4">
      <c r="A3" s="2"/>
      <c r="B3" s="2">
        <v>2</v>
      </c>
      <c r="C3" s="2">
        <v>1.5</v>
      </c>
      <c r="D3" s="2">
        <v>0.1</v>
      </c>
    </row>
    <row r="4" spans="1:4">
      <c r="A4" s="2"/>
      <c r="B4" s="2">
        <v>3</v>
      </c>
      <c r="C4" s="2">
        <v>1.3</v>
      </c>
      <c r="D4" s="2">
        <v>0.1</v>
      </c>
    </row>
    <row r="5" spans="1:4">
      <c r="A5" s="2"/>
      <c r="B5" s="2">
        <v>4</v>
      </c>
      <c r="C5" s="2">
        <v>1.2</v>
      </c>
      <c r="D5" s="2">
        <v>0.09</v>
      </c>
    </row>
    <row r="6" spans="1:4">
      <c r="A6" s="2"/>
      <c r="B6" s="2" t="s">
        <v>5</v>
      </c>
      <c r="C6" s="2">
        <f>AVERAGE(C2:C5)</f>
        <v>1.3</v>
      </c>
      <c r="D6" s="2">
        <f>AVERAGE(D2:D5)</f>
        <v>9.2499999999999999E-2</v>
      </c>
    </row>
    <row r="7" spans="1:4">
      <c r="A7" s="2"/>
      <c r="B7" s="2" t="s">
        <v>6</v>
      </c>
      <c r="C7" s="2">
        <f>STDEV(C2:C6)</f>
        <v>0.12247448713915891</v>
      </c>
      <c r="D7" s="2">
        <f>STDEV(D2:D6)</f>
        <v>8.2915619758885013E-3</v>
      </c>
    </row>
    <row r="8" spans="1:4">
      <c r="A8" s="2"/>
      <c r="B8" s="2" t="s">
        <v>7</v>
      </c>
      <c r="C8" s="2"/>
      <c r="D8" s="3">
        <f>_xlfn.T.TEST(C2:C6,D2:D6,2,2)</f>
        <v>1.9271023554483657E-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sqref="A1:F7"/>
    </sheetView>
  </sheetViews>
  <sheetFormatPr baseColWidth="10" defaultRowHeight="15" x14ac:dyDescent="0"/>
  <cols>
    <col min="1" max="1" width="22.6640625" bestFit="1" customWidth="1"/>
  </cols>
  <sheetData>
    <row r="1" spans="1:6">
      <c r="A1" s="1" t="s">
        <v>14</v>
      </c>
      <c r="B1" s="1" t="s">
        <v>1</v>
      </c>
      <c r="C1" s="2" t="s">
        <v>2</v>
      </c>
      <c r="D1" s="2" t="s">
        <v>3</v>
      </c>
      <c r="E1" s="2" t="s">
        <v>9</v>
      </c>
      <c r="F1" s="2" t="s">
        <v>10</v>
      </c>
    </row>
    <row r="2" spans="1:6">
      <c r="A2" s="1" t="s">
        <v>15</v>
      </c>
      <c r="B2" s="2">
        <v>1</v>
      </c>
      <c r="C2" s="2">
        <v>0.71</v>
      </c>
      <c r="D2" s="2">
        <v>1.32</v>
      </c>
      <c r="E2" s="2">
        <v>0.62</v>
      </c>
      <c r="F2" s="2">
        <v>0.10199999999999999</v>
      </c>
    </row>
    <row r="3" spans="1:6">
      <c r="A3" s="2"/>
      <c r="B3" s="2">
        <v>2</v>
      </c>
      <c r="C3" s="2">
        <v>0.43</v>
      </c>
      <c r="D3" s="2">
        <v>1.63</v>
      </c>
      <c r="E3" s="2">
        <v>0.53</v>
      </c>
      <c r="F3" s="2">
        <v>0.106</v>
      </c>
    </row>
    <row r="4" spans="1:6">
      <c r="A4" s="2"/>
      <c r="B4" s="2">
        <v>3</v>
      </c>
      <c r="C4" s="2">
        <v>0.59</v>
      </c>
      <c r="D4" s="2">
        <v>1.48</v>
      </c>
      <c r="E4" s="2">
        <v>0.63</v>
      </c>
      <c r="F4" s="2">
        <v>8.5000000000000006E-2</v>
      </c>
    </row>
    <row r="5" spans="1:6">
      <c r="A5" s="2"/>
      <c r="B5" s="2" t="s">
        <v>5</v>
      </c>
      <c r="C5" s="2">
        <f>AVERAGE(C2:C4)</f>
        <v>0.57666666666666666</v>
      </c>
      <c r="D5" s="2">
        <f>AVERAGE(D2:D4)</f>
        <v>1.4766666666666666</v>
      </c>
      <c r="E5" s="2">
        <f t="shared" ref="E5:F5" si="0">AVERAGE(E2:E4)</f>
        <v>0.59333333333333327</v>
      </c>
      <c r="F5" s="2">
        <f t="shared" si="0"/>
        <v>9.7666666666666666E-2</v>
      </c>
    </row>
    <row r="6" spans="1:6">
      <c r="A6" s="2"/>
      <c r="B6" s="2" t="s">
        <v>6</v>
      </c>
      <c r="C6" s="2">
        <f>STDEV(C2:C5)</f>
        <v>0.11469767022723516</v>
      </c>
      <c r="D6" s="2">
        <f t="shared" ref="D6:F6" si="1">STDEV(D2:D5)</f>
        <v>0.12657891697365009</v>
      </c>
      <c r="E6" s="2">
        <f t="shared" si="1"/>
        <v>4.496912521077346E-2</v>
      </c>
      <c r="F6" s="2">
        <f t="shared" si="1"/>
        <v>9.1043335224984378E-3</v>
      </c>
    </row>
    <row r="7" spans="1:6">
      <c r="A7" s="2"/>
      <c r="B7" s="2" t="s">
        <v>7</v>
      </c>
      <c r="C7" s="2"/>
      <c r="D7" s="2">
        <f>_xlfn.T.TEST(C2:C5,D2:D5,2,2)</f>
        <v>4.2933227039682109E-5</v>
      </c>
      <c r="E7" s="2"/>
      <c r="F7" s="2">
        <f>_xlfn.T.TEST(F2:F5,E2:E5,2,2)</f>
        <v>6.4157805234295076E-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sqref="A1:F19"/>
    </sheetView>
  </sheetViews>
  <sheetFormatPr baseColWidth="10" defaultRowHeight="15" x14ac:dyDescent="0"/>
  <cols>
    <col min="1" max="1" width="22.6640625" bestFit="1" customWidth="1"/>
  </cols>
  <sheetData>
    <row r="1" spans="1:6">
      <c r="A1" s="1" t="s">
        <v>16</v>
      </c>
      <c r="B1" s="1" t="s">
        <v>1</v>
      </c>
      <c r="C1" s="2" t="s">
        <v>17</v>
      </c>
      <c r="D1" s="2" t="s">
        <v>18</v>
      </c>
      <c r="E1" s="2" t="s">
        <v>19</v>
      </c>
      <c r="F1" s="2" t="s">
        <v>20</v>
      </c>
    </row>
    <row r="2" spans="1:6">
      <c r="A2" s="1" t="s">
        <v>21</v>
      </c>
      <c r="B2" s="4">
        <v>1</v>
      </c>
      <c r="C2" s="2">
        <v>34</v>
      </c>
      <c r="D2" s="2">
        <v>51</v>
      </c>
      <c r="E2" s="2">
        <v>65.999999999999986</v>
      </c>
      <c r="F2" s="2">
        <v>49</v>
      </c>
    </row>
    <row r="3" spans="1:6">
      <c r="A3" s="2"/>
      <c r="B3" s="4"/>
      <c r="C3" s="2">
        <v>34.4</v>
      </c>
      <c r="D3" s="2">
        <v>48.4</v>
      </c>
      <c r="E3" s="2">
        <v>65.600000000000009</v>
      </c>
      <c r="F3" s="2">
        <v>51.6</v>
      </c>
    </row>
    <row r="4" spans="1:6">
      <c r="A4" s="2"/>
      <c r="B4" s="4"/>
      <c r="C4" s="2">
        <v>33.4</v>
      </c>
      <c r="D4" s="2">
        <v>52.6</v>
      </c>
      <c r="E4" s="2">
        <v>66.599999999999994</v>
      </c>
      <c r="F4" s="2">
        <v>47.4</v>
      </c>
    </row>
    <row r="5" spans="1:6">
      <c r="A5" s="2"/>
      <c r="B5" s="4">
        <v>2</v>
      </c>
      <c r="C5" s="2">
        <v>32</v>
      </c>
      <c r="D5" s="2">
        <v>45.2</v>
      </c>
      <c r="E5" s="2">
        <v>68</v>
      </c>
      <c r="F5" s="2">
        <v>54.800000000000004</v>
      </c>
    </row>
    <row r="6" spans="1:6">
      <c r="A6" s="2"/>
      <c r="B6" s="4"/>
      <c r="C6" s="2">
        <v>33.6</v>
      </c>
      <c r="D6" s="2">
        <v>47.8</v>
      </c>
      <c r="E6" s="2">
        <v>66.399999999999991</v>
      </c>
      <c r="F6" s="2">
        <v>52.2</v>
      </c>
    </row>
    <row r="7" spans="1:6">
      <c r="A7" s="2"/>
      <c r="B7" s="4"/>
      <c r="C7" s="2">
        <v>33.200000000000003</v>
      </c>
      <c r="D7" s="2">
        <v>52.6</v>
      </c>
      <c r="E7" s="2">
        <v>66.8</v>
      </c>
      <c r="F7" s="2">
        <v>47.4</v>
      </c>
    </row>
    <row r="8" spans="1:6">
      <c r="A8" s="2"/>
      <c r="B8" s="4">
        <v>3</v>
      </c>
      <c r="C8" s="2">
        <v>32.6</v>
      </c>
      <c r="D8" s="2">
        <v>56.2</v>
      </c>
      <c r="E8" s="2">
        <v>67.399999999999991</v>
      </c>
      <c r="F8" s="2">
        <v>43.8</v>
      </c>
    </row>
    <row r="9" spans="1:6">
      <c r="A9" s="2"/>
      <c r="B9" s="4"/>
      <c r="C9" s="2">
        <v>36.799999999999997</v>
      </c>
      <c r="D9" s="2">
        <v>46.2</v>
      </c>
      <c r="E9" s="2">
        <v>63.2</v>
      </c>
      <c r="F9" s="2">
        <v>53.800000000000004</v>
      </c>
    </row>
    <row r="10" spans="1:6">
      <c r="A10" s="2"/>
      <c r="B10" s="4"/>
      <c r="C10" s="2">
        <v>34.599999999999994</v>
      </c>
      <c r="D10" s="2">
        <v>48.8</v>
      </c>
      <c r="E10" s="2">
        <v>65.400000000000006</v>
      </c>
      <c r="F10" s="2">
        <v>51.2</v>
      </c>
    </row>
    <row r="11" spans="1:6">
      <c r="A11" s="2"/>
      <c r="B11" s="4">
        <v>4</v>
      </c>
      <c r="C11" s="2">
        <v>34.200000000000003</v>
      </c>
      <c r="D11" s="2">
        <v>47.599999999999994</v>
      </c>
      <c r="E11" s="2">
        <v>65.8</v>
      </c>
      <c r="F11" s="2">
        <v>52.400000000000006</v>
      </c>
    </row>
    <row r="12" spans="1:6">
      <c r="A12" s="2"/>
      <c r="B12" s="4"/>
      <c r="C12" s="2">
        <v>38.4</v>
      </c>
      <c r="D12" s="2">
        <v>54.800000000000004</v>
      </c>
      <c r="E12" s="2">
        <v>61.6</v>
      </c>
      <c r="F12" s="2">
        <v>45.199999999999996</v>
      </c>
    </row>
    <row r="13" spans="1:6">
      <c r="A13" s="2"/>
      <c r="B13" s="4"/>
      <c r="C13" s="2">
        <v>34</v>
      </c>
      <c r="D13" s="2">
        <v>47.599999999999994</v>
      </c>
      <c r="E13" s="2">
        <v>65.999999999999986</v>
      </c>
      <c r="F13" s="2">
        <v>52.400000000000006</v>
      </c>
    </row>
    <row r="14" spans="1:6">
      <c r="A14" s="2"/>
      <c r="B14" s="4">
        <v>5</v>
      </c>
      <c r="C14" s="2">
        <v>32.4</v>
      </c>
      <c r="D14" s="2">
        <v>43.8</v>
      </c>
      <c r="E14" s="2">
        <v>67.599999999999994</v>
      </c>
      <c r="F14" s="2">
        <v>56.2</v>
      </c>
    </row>
    <row r="15" spans="1:6">
      <c r="A15" s="2"/>
      <c r="B15" s="4"/>
      <c r="C15" s="2">
        <v>27.400000000000002</v>
      </c>
      <c r="D15" s="2">
        <v>56.999999999999993</v>
      </c>
      <c r="E15" s="2">
        <v>72.599999999999994</v>
      </c>
      <c r="F15" s="2">
        <v>43.000000000000007</v>
      </c>
    </row>
    <row r="16" spans="1:6">
      <c r="A16" s="2"/>
      <c r="B16" s="4"/>
      <c r="C16" s="2">
        <v>31.6</v>
      </c>
      <c r="D16" s="2">
        <v>52.2</v>
      </c>
      <c r="E16" s="2">
        <v>68.399999999999991</v>
      </c>
      <c r="F16" s="2">
        <v>47.8</v>
      </c>
    </row>
    <row r="17" spans="1:6">
      <c r="A17" s="2"/>
      <c r="B17" s="5" t="s">
        <v>5</v>
      </c>
      <c r="C17" s="2">
        <f>AVERAGE(C2:C16)</f>
        <v>33.506666666666668</v>
      </c>
      <c r="D17" s="2">
        <f t="shared" ref="D17:F17" si="0">AVERAGE(D2:D16)</f>
        <v>50.12</v>
      </c>
      <c r="E17" s="2">
        <f t="shared" si="0"/>
        <v>66.493333333333325</v>
      </c>
      <c r="F17" s="2">
        <f t="shared" si="0"/>
        <v>49.88</v>
      </c>
    </row>
    <row r="18" spans="1:6">
      <c r="A18" s="2"/>
      <c r="B18" s="5" t="s">
        <v>6</v>
      </c>
      <c r="C18" s="2">
        <f>STDEV(C2:C17)</f>
        <v>2.3538526339221444</v>
      </c>
      <c r="D18" s="2">
        <f t="shared" ref="D18:F18" si="1">STDEV(D2:D17)</f>
        <v>3.8807559401058285</v>
      </c>
      <c r="E18" s="2">
        <f t="shared" si="1"/>
        <v>2.3538526339221431</v>
      </c>
      <c r="F18" s="2">
        <f t="shared" si="1"/>
        <v>3.8807559401058294</v>
      </c>
    </row>
    <row r="19" spans="1:6">
      <c r="A19" s="2"/>
      <c r="B19" s="5" t="s">
        <v>7</v>
      </c>
      <c r="C19" s="2"/>
      <c r="D19" s="2">
        <f>_xlfn.T.TEST(C2:C17,D2:D17,2,2)</f>
        <v>3.331502616119544E-15</v>
      </c>
      <c r="E19" s="2"/>
      <c r="F19" s="2">
        <f>_xlfn.T.TEST(E2:E17,F2:F17,2,2)</f>
        <v>3.3315026161195681E-15</v>
      </c>
    </row>
  </sheetData>
  <mergeCells count="5">
    <mergeCell ref="B2:B4"/>
    <mergeCell ref="B5:B7"/>
    <mergeCell ref="B8:B10"/>
    <mergeCell ref="B11:B13"/>
    <mergeCell ref="B14:B1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"/>
  <sheetViews>
    <sheetView workbookViewId="0">
      <selection sqref="A1:F64"/>
    </sheetView>
  </sheetViews>
  <sheetFormatPr baseColWidth="10" defaultRowHeight="15" x14ac:dyDescent="0"/>
  <cols>
    <col min="1" max="1" width="22.6640625" bestFit="1" customWidth="1"/>
  </cols>
  <sheetData>
    <row r="1" spans="1:6">
      <c r="A1" s="1" t="s">
        <v>22</v>
      </c>
      <c r="B1" s="5" t="s">
        <v>1</v>
      </c>
      <c r="C1" s="2" t="s">
        <v>23</v>
      </c>
      <c r="D1" s="2" t="s">
        <v>24</v>
      </c>
      <c r="E1" s="2" t="s">
        <v>25</v>
      </c>
      <c r="F1" s="2" t="s">
        <v>26</v>
      </c>
    </row>
    <row r="2" spans="1:6">
      <c r="A2" s="1" t="s">
        <v>27</v>
      </c>
      <c r="B2" s="4">
        <v>1</v>
      </c>
      <c r="C2" s="2">
        <v>25.507246376811594</v>
      </c>
      <c r="D2" s="2">
        <v>51.014492753623188</v>
      </c>
      <c r="E2" s="2">
        <v>72.463768115942031</v>
      </c>
      <c r="F2" s="2">
        <v>172.75362318840578</v>
      </c>
    </row>
    <row r="3" spans="1:6">
      <c r="A3" s="2"/>
      <c r="B3" s="4"/>
      <c r="C3" s="2">
        <v>25.507246376811594</v>
      </c>
      <c r="D3" s="2">
        <v>31.304347826086953</v>
      </c>
      <c r="E3" s="2">
        <v>60.869565217391305</v>
      </c>
      <c r="F3" s="2">
        <v>123.4782608695652</v>
      </c>
    </row>
    <row r="4" spans="1:6">
      <c r="A4" s="2"/>
      <c r="B4" s="4"/>
      <c r="C4" s="2">
        <v>29.565217391304348</v>
      </c>
      <c r="D4" s="2">
        <v>35.362318840579711</v>
      </c>
      <c r="E4" s="2">
        <v>90.434782608695642</v>
      </c>
      <c r="F4" s="2">
        <v>162.89855072463769</v>
      </c>
    </row>
    <row r="5" spans="1:6">
      <c r="A5" s="2"/>
      <c r="B5" s="4"/>
      <c r="C5" s="2">
        <v>13.913043478260869</v>
      </c>
      <c r="D5" s="2">
        <v>68.985507246376812</v>
      </c>
      <c r="E5" s="2">
        <v>96.231884057971016</v>
      </c>
      <c r="F5" s="2">
        <v>268.98550724637676</v>
      </c>
    </row>
    <row r="6" spans="1:6">
      <c r="A6" s="2"/>
      <c r="B6" s="4"/>
      <c r="C6" s="2">
        <v>31.304347826086953</v>
      </c>
      <c r="D6" s="2">
        <v>51.014492753623188</v>
      </c>
      <c r="E6" s="2">
        <v>106.08695652173913</v>
      </c>
      <c r="F6" s="2">
        <v>219.71014492753622</v>
      </c>
    </row>
    <row r="7" spans="1:6">
      <c r="A7" s="2"/>
      <c r="B7" s="4"/>
      <c r="C7" s="2">
        <v>31.304347826086953</v>
      </c>
      <c r="D7" s="2">
        <v>62.028985507246375</v>
      </c>
      <c r="E7" s="2">
        <v>174.49275362318841</v>
      </c>
      <c r="F7" s="2">
        <v>204.05797101449275</v>
      </c>
    </row>
    <row r="8" spans="1:6">
      <c r="A8" s="2"/>
      <c r="B8" s="4"/>
      <c r="C8" s="2">
        <v>27.246376811594203</v>
      </c>
      <c r="D8" s="2">
        <v>56.231884057971008</v>
      </c>
      <c r="E8" s="2">
        <v>209.8550724637681</v>
      </c>
      <c r="F8" s="2">
        <v>212.17391304347825</v>
      </c>
    </row>
    <row r="9" spans="1:6">
      <c r="A9" s="2"/>
      <c r="B9" s="4"/>
      <c r="C9" s="2">
        <v>27.246376811594203</v>
      </c>
      <c r="D9" s="2">
        <v>52.753623188405797</v>
      </c>
      <c r="E9" s="2">
        <v>127.53623188405798</v>
      </c>
      <c r="F9" s="2">
        <v>161.15942028985506</v>
      </c>
    </row>
    <row r="10" spans="1:6">
      <c r="A10" s="2"/>
      <c r="B10" s="4"/>
      <c r="C10" s="2">
        <v>31.304347826086953</v>
      </c>
      <c r="D10" s="2">
        <v>52.753623188405797</v>
      </c>
      <c r="E10" s="2">
        <v>113.62318840579709</v>
      </c>
      <c r="F10" s="2">
        <v>200</v>
      </c>
    </row>
    <row r="11" spans="1:6">
      <c r="A11" s="2"/>
      <c r="B11" s="4"/>
      <c r="C11" s="2">
        <v>23.768115942028984</v>
      </c>
      <c r="D11" s="2">
        <v>68.985507246376812</v>
      </c>
      <c r="E11" s="2">
        <v>125.79710144927536</v>
      </c>
      <c r="F11" s="2">
        <v>249.27536231884056</v>
      </c>
    </row>
    <row r="12" spans="1:6">
      <c r="A12" s="2"/>
      <c r="B12" s="4"/>
      <c r="C12" s="2">
        <v>23.768115942028984</v>
      </c>
      <c r="D12" s="2">
        <v>38.260869565217391</v>
      </c>
      <c r="E12" s="2">
        <v>111.88405797101449</v>
      </c>
      <c r="F12" s="2">
        <v>172.75362318840578</v>
      </c>
    </row>
    <row r="13" spans="1:6">
      <c r="A13" s="2"/>
      <c r="B13" s="4"/>
      <c r="C13" s="2">
        <v>25.507246376811594</v>
      </c>
      <c r="D13" s="2">
        <v>49.85507246376811</v>
      </c>
      <c r="E13" s="2">
        <v>106.08695652173913</v>
      </c>
      <c r="F13" s="2">
        <v>171.01449275362319</v>
      </c>
    </row>
    <row r="14" spans="1:6">
      <c r="A14" s="2"/>
      <c r="B14" s="4"/>
      <c r="C14" s="2">
        <v>23.768115942028984</v>
      </c>
      <c r="D14" s="2">
        <v>33.623188405797094</v>
      </c>
      <c r="E14" s="2">
        <v>76.521739130434781</v>
      </c>
      <c r="F14" s="2">
        <v>141.44927536231884</v>
      </c>
    </row>
    <row r="15" spans="1:6">
      <c r="A15" s="2"/>
      <c r="B15" s="4"/>
      <c r="C15" s="2">
        <v>31.304347826086953</v>
      </c>
      <c r="D15" s="2">
        <v>43.478260869565219</v>
      </c>
      <c r="E15" s="2">
        <v>94.492753623188406</v>
      </c>
      <c r="F15" s="2">
        <v>182.60869565217391</v>
      </c>
    </row>
    <row r="16" spans="1:6">
      <c r="A16" s="2"/>
      <c r="B16" s="4"/>
      <c r="C16" s="2">
        <v>33.623188405797094</v>
      </c>
      <c r="D16" s="2">
        <v>51.014492753623188</v>
      </c>
      <c r="E16" s="2">
        <v>168.1159420289855</v>
      </c>
      <c r="F16" s="2">
        <v>129.85507246376812</v>
      </c>
    </row>
    <row r="17" spans="1:6">
      <c r="A17" s="2"/>
      <c r="B17" s="4"/>
      <c r="C17" s="2">
        <v>21.44927536231884</v>
      </c>
      <c r="D17" s="2">
        <v>64.927536231884062</v>
      </c>
      <c r="E17" s="2">
        <v>157.10144927536231</v>
      </c>
      <c r="F17" s="2">
        <v>115.94202898550724</v>
      </c>
    </row>
    <row r="18" spans="1:6">
      <c r="A18" s="2"/>
      <c r="B18" s="4"/>
      <c r="C18" s="2">
        <v>25.507246376811594</v>
      </c>
      <c r="D18" s="2">
        <v>59.130434782608695</v>
      </c>
      <c r="E18" s="2">
        <v>146.66666666666663</v>
      </c>
      <c r="F18" s="2">
        <v>158.84057971014491</v>
      </c>
    </row>
    <row r="19" spans="1:6">
      <c r="A19" s="2"/>
      <c r="B19" s="4"/>
      <c r="C19" s="2">
        <v>30.144927536231883</v>
      </c>
      <c r="D19" s="2">
        <v>39.420289855072461</v>
      </c>
      <c r="E19" s="2">
        <v>144.34782608695653</v>
      </c>
      <c r="F19" s="2">
        <v>145.50724637681157</v>
      </c>
    </row>
    <row r="20" spans="1:6">
      <c r="A20" s="2"/>
      <c r="B20" s="4"/>
      <c r="C20" s="2">
        <v>19.710144927536231</v>
      </c>
      <c r="D20" s="2">
        <v>33.623188405797094</v>
      </c>
      <c r="E20" s="2">
        <v>92.173913043478251</v>
      </c>
      <c r="F20" s="2">
        <v>117.68115942028983</v>
      </c>
    </row>
    <row r="21" spans="1:6">
      <c r="A21" s="2"/>
      <c r="B21" s="4"/>
      <c r="C21" s="2">
        <v>27.246376811594203</v>
      </c>
      <c r="D21" s="2">
        <v>63.188405797101453</v>
      </c>
      <c r="E21" s="2">
        <v>78.260869565217391</v>
      </c>
      <c r="F21" s="2">
        <v>157.10144927536231</v>
      </c>
    </row>
    <row r="22" spans="1:6">
      <c r="A22" s="2"/>
      <c r="B22" s="4">
        <v>2</v>
      </c>
      <c r="C22" s="2">
        <v>29.565217391304348</v>
      </c>
      <c r="D22" s="2">
        <v>37.10144927536232</v>
      </c>
      <c r="E22" s="2">
        <v>133.33333333333331</v>
      </c>
      <c r="F22" s="2">
        <v>155.36231884057969</v>
      </c>
    </row>
    <row r="23" spans="1:6">
      <c r="A23" s="2"/>
      <c r="B23" s="4"/>
      <c r="C23" s="2">
        <v>25.507246376811594</v>
      </c>
      <c r="D23" s="2">
        <v>27.826086956521738</v>
      </c>
      <c r="E23" s="2">
        <v>123.4782608695652</v>
      </c>
      <c r="F23" s="2">
        <v>135.65217391304347</v>
      </c>
    </row>
    <row r="24" spans="1:6">
      <c r="A24" s="2"/>
      <c r="B24" s="4"/>
      <c r="C24" s="2">
        <v>28.405797101449274</v>
      </c>
      <c r="D24" s="2">
        <v>38.260869565217391</v>
      </c>
      <c r="E24" s="2">
        <v>136.231884057971</v>
      </c>
      <c r="F24" s="2">
        <v>102.02898550724638</v>
      </c>
    </row>
    <row r="25" spans="1:6">
      <c r="A25" s="2"/>
      <c r="B25" s="4"/>
      <c r="C25" s="2">
        <v>40</v>
      </c>
      <c r="D25" s="2">
        <v>35.362318840579711</v>
      </c>
      <c r="E25" s="2">
        <v>114.78260869565217</v>
      </c>
      <c r="F25" s="2">
        <v>206.37681159420288</v>
      </c>
    </row>
    <row r="26" spans="1:6">
      <c r="A26" s="2"/>
      <c r="B26" s="4"/>
      <c r="C26" s="2">
        <v>12.753623188405797</v>
      </c>
      <c r="D26" s="2">
        <v>57.391304347826086</v>
      </c>
      <c r="E26" s="2">
        <v>118.84057971014491</v>
      </c>
      <c r="F26" s="2">
        <v>133.33333333333331</v>
      </c>
    </row>
    <row r="27" spans="1:6">
      <c r="A27" s="2"/>
      <c r="B27" s="4"/>
      <c r="C27" s="2">
        <v>15.652173913043477</v>
      </c>
      <c r="D27" s="2">
        <v>37.10144927536232</v>
      </c>
      <c r="E27" s="2">
        <v>175.07246376811594</v>
      </c>
      <c r="F27" s="2">
        <v>164.63768115942028</v>
      </c>
    </row>
    <row r="28" spans="1:6">
      <c r="A28" s="2"/>
      <c r="B28" s="4"/>
      <c r="C28" s="2">
        <v>20.869565217391305</v>
      </c>
      <c r="D28" s="2">
        <v>27.246376811594203</v>
      </c>
      <c r="E28" s="2">
        <v>140.86956521739131</v>
      </c>
      <c r="F28" s="2">
        <v>123.4782608695652</v>
      </c>
    </row>
    <row r="29" spans="1:6">
      <c r="A29" s="2"/>
      <c r="B29" s="4"/>
      <c r="C29" s="2">
        <v>26.666666666666664</v>
      </c>
      <c r="D29" s="2">
        <v>80.579710144927532</v>
      </c>
      <c r="E29" s="2">
        <v>116.52173913043477</v>
      </c>
      <c r="F29" s="2">
        <v>94.492753623188406</v>
      </c>
    </row>
    <row r="30" spans="1:6">
      <c r="A30" s="2"/>
      <c r="B30" s="4"/>
      <c r="C30" s="2">
        <v>17.391304347826086</v>
      </c>
      <c r="D30" s="2">
        <v>62.608695652173907</v>
      </c>
      <c r="E30" s="2">
        <v>109.56521739130434</v>
      </c>
      <c r="F30" s="2">
        <v>86.376811594202891</v>
      </c>
    </row>
    <row r="31" spans="1:6">
      <c r="A31" s="2"/>
      <c r="B31" s="4"/>
      <c r="C31" s="2">
        <v>42.89855072463768</v>
      </c>
      <c r="D31" s="2">
        <v>62.608695652173907</v>
      </c>
      <c r="E31" s="2">
        <v>100.28985507246377</v>
      </c>
      <c r="F31" s="2">
        <v>223.76811594202897</v>
      </c>
    </row>
    <row r="32" spans="1:6">
      <c r="A32" s="2"/>
      <c r="B32" s="4"/>
      <c r="C32" s="2">
        <v>32.463768115942031</v>
      </c>
      <c r="D32" s="2">
        <v>97.971014492753625</v>
      </c>
      <c r="E32" s="2">
        <v>134.49275362318838</v>
      </c>
      <c r="F32" s="2">
        <v>300.28985507246375</v>
      </c>
    </row>
    <row r="33" spans="1:6">
      <c r="A33" s="2"/>
      <c r="B33" s="4"/>
      <c r="C33" s="2">
        <v>20.869565217391305</v>
      </c>
      <c r="D33" s="2">
        <v>82.318840579710141</v>
      </c>
      <c r="E33" s="2">
        <v>132.17391304347825</v>
      </c>
      <c r="F33" s="2">
        <v>212.17391304347825</v>
      </c>
    </row>
    <row r="34" spans="1:6">
      <c r="A34" s="2"/>
      <c r="B34" s="4"/>
      <c r="C34" s="2">
        <v>24.927536231884055</v>
      </c>
      <c r="D34" s="2">
        <v>60.869565217391305</v>
      </c>
      <c r="E34" s="2">
        <v>136.231884057971</v>
      </c>
      <c r="F34" s="2">
        <v>147.24637681159419</v>
      </c>
    </row>
    <row r="35" spans="1:6">
      <c r="A35" s="2"/>
      <c r="B35" s="4"/>
      <c r="C35" s="2">
        <v>32.463768115942031</v>
      </c>
      <c r="D35" s="2">
        <v>51.014492753623188</v>
      </c>
      <c r="E35" s="2">
        <v>106.08695652173913</v>
      </c>
      <c r="F35" s="2">
        <v>158.84057971014491</v>
      </c>
    </row>
    <row r="36" spans="1:6">
      <c r="A36" s="2"/>
      <c r="B36" s="4"/>
      <c r="C36" s="2">
        <v>23.768115942028984</v>
      </c>
      <c r="D36" s="2">
        <v>55.072463768115938</v>
      </c>
      <c r="E36" s="2">
        <v>113.04347826086956</v>
      </c>
      <c r="F36" s="2">
        <v>132.75362318840578</v>
      </c>
    </row>
    <row r="37" spans="1:6">
      <c r="A37" s="1"/>
      <c r="B37" s="4"/>
      <c r="C37" s="2">
        <v>41.159420289855071</v>
      </c>
      <c r="D37" s="2">
        <v>52.753623188405797</v>
      </c>
      <c r="E37" s="2">
        <v>99.71014492753622</v>
      </c>
      <c r="F37" s="2">
        <v>188.40579710144925</v>
      </c>
    </row>
    <row r="38" spans="1:6">
      <c r="A38" s="1"/>
      <c r="B38" s="4"/>
      <c r="C38" s="2">
        <v>37.10144927536232</v>
      </c>
      <c r="D38" s="2">
        <v>44.05797101449275</v>
      </c>
      <c r="E38" s="2">
        <v>140.86956521739131</v>
      </c>
      <c r="F38" s="2">
        <v>155.94202898550725</v>
      </c>
    </row>
    <row r="39" spans="1:6">
      <c r="A39" s="1"/>
      <c r="B39" s="4"/>
      <c r="C39" s="2">
        <v>26.666666666666664</v>
      </c>
      <c r="D39" s="2">
        <v>49.85507246376811</v>
      </c>
      <c r="E39" s="2">
        <v>148.98550724637681</v>
      </c>
      <c r="F39" s="2">
        <v>188.40579710144925</v>
      </c>
    </row>
    <row r="40" spans="1:6">
      <c r="A40" s="2"/>
      <c r="B40" s="4"/>
      <c r="C40" s="2">
        <v>27.826086956521738</v>
      </c>
      <c r="D40" s="2">
        <v>88.115942028985501</v>
      </c>
      <c r="E40" s="2">
        <v>125.79710144927536</v>
      </c>
      <c r="F40" s="2">
        <v>164.63768115942028</v>
      </c>
    </row>
    <row r="41" spans="1:6">
      <c r="A41" s="2"/>
      <c r="B41" s="4"/>
      <c r="C41" s="2">
        <v>38.260869565217391</v>
      </c>
      <c r="D41" s="2">
        <v>56.231884057971008</v>
      </c>
      <c r="E41" s="2">
        <v>131.01449275362316</v>
      </c>
      <c r="F41" s="2">
        <v>194.20289855072463</v>
      </c>
    </row>
    <row r="42" spans="1:6">
      <c r="A42" s="2"/>
      <c r="B42" s="4">
        <v>3</v>
      </c>
      <c r="C42" s="2">
        <v>33.623188405797094</v>
      </c>
      <c r="D42" s="2">
        <v>54.492753623188406</v>
      </c>
      <c r="E42" s="2">
        <v>175.07246376811594</v>
      </c>
      <c r="F42" s="2">
        <v>182.60869565217391</v>
      </c>
    </row>
    <row r="43" spans="1:6">
      <c r="A43" s="2"/>
      <c r="B43" s="4"/>
      <c r="C43" s="2">
        <v>30.724637681159418</v>
      </c>
      <c r="D43" s="2">
        <v>52.753623188405797</v>
      </c>
      <c r="E43" s="2">
        <v>103.76811594202898</v>
      </c>
      <c r="F43" s="2">
        <v>144.34782608695653</v>
      </c>
    </row>
    <row r="44" spans="1:6">
      <c r="A44" s="2"/>
      <c r="B44" s="4"/>
      <c r="C44" s="2">
        <v>40</v>
      </c>
      <c r="D44" s="2">
        <v>59.130434782608695</v>
      </c>
      <c r="E44" s="2">
        <v>145.50724637681157</v>
      </c>
      <c r="F44" s="2">
        <v>168.1159420289855</v>
      </c>
    </row>
    <row r="45" spans="1:6">
      <c r="A45" s="2"/>
      <c r="B45" s="4"/>
      <c r="C45" s="2">
        <v>26.666666666666664</v>
      </c>
      <c r="D45" s="2">
        <v>66.086956521739125</v>
      </c>
      <c r="E45" s="2">
        <v>133.33333333333331</v>
      </c>
      <c r="F45" s="2">
        <v>157.10144927536231</v>
      </c>
    </row>
    <row r="46" spans="1:6">
      <c r="A46" s="2"/>
      <c r="B46" s="4"/>
      <c r="C46" s="2">
        <v>22.028985507246375</v>
      </c>
      <c r="D46" s="2">
        <v>46.95652173913043</v>
      </c>
      <c r="E46" s="2">
        <v>97.971014492753625</v>
      </c>
      <c r="F46" s="2">
        <v>259.13043478260869</v>
      </c>
    </row>
    <row r="47" spans="1:6">
      <c r="A47" s="2"/>
      <c r="B47" s="4"/>
      <c r="C47" s="2">
        <v>32.463768115942031</v>
      </c>
      <c r="D47" s="2">
        <v>54.492753623188406</v>
      </c>
      <c r="E47" s="2">
        <v>86.376811594202891</v>
      </c>
      <c r="F47" s="2">
        <v>174.49275362318841</v>
      </c>
    </row>
    <row r="48" spans="1:6">
      <c r="A48" s="2"/>
      <c r="B48" s="4"/>
      <c r="C48" s="2">
        <v>41.159420289855071</v>
      </c>
      <c r="D48" s="2">
        <v>49.85507246376811</v>
      </c>
      <c r="E48" s="2">
        <v>114.78260869565217</v>
      </c>
      <c r="F48" s="2">
        <v>164.63768115942028</v>
      </c>
    </row>
    <row r="49" spans="1:6">
      <c r="A49" s="2"/>
      <c r="B49" s="4"/>
      <c r="C49" s="2">
        <v>29.565217391304348</v>
      </c>
      <c r="D49" s="2">
        <v>48.695652173913039</v>
      </c>
      <c r="E49" s="2">
        <v>161.7391304347826</v>
      </c>
      <c r="F49" s="2">
        <v>141.44927536231884</v>
      </c>
    </row>
    <row r="50" spans="1:6">
      <c r="A50" s="2"/>
      <c r="B50" s="4"/>
      <c r="C50" s="2">
        <v>27.246376811594203</v>
      </c>
      <c r="D50" s="2">
        <v>56.811594202898547</v>
      </c>
      <c r="E50" s="2">
        <v>129.85507246376812</v>
      </c>
      <c r="F50" s="2">
        <v>241.7391304347826</v>
      </c>
    </row>
    <row r="51" spans="1:6">
      <c r="A51" s="2"/>
      <c r="B51" s="4"/>
      <c r="C51" s="2">
        <v>33.623188405797094</v>
      </c>
      <c r="D51" s="2">
        <v>56.811594202898547</v>
      </c>
      <c r="E51" s="2">
        <v>164.63768115942028</v>
      </c>
      <c r="F51" s="2">
        <v>174.49275362318841</v>
      </c>
    </row>
    <row r="52" spans="1:6">
      <c r="A52" s="2"/>
      <c r="B52" s="4"/>
      <c r="C52" s="2">
        <v>35.362318840579711</v>
      </c>
      <c r="D52" s="2">
        <v>49.275362318840578</v>
      </c>
      <c r="E52" s="2">
        <v>97.971014492753625</v>
      </c>
      <c r="F52" s="2">
        <v>300.28985507246375</v>
      </c>
    </row>
    <row r="53" spans="1:6">
      <c r="A53" s="2"/>
      <c r="B53" s="4"/>
      <c r="C53" s="2">
        <v>28.985507246376809</v>
      </c>
      <c r="D53" s="2">
        <v>51.014492753623188</v>
      </c>
      <c r="E53" s="2">
        <v>129.85507246376812</v>
      </c>
      <c r="F53" s="2">
        <v>220.86956521739128</v>
      </c>
    </row>
    <row r="54" spans="1:6">
      <c r="A54" s="2"/>
      <c r="B54" s="4"/>
      <c r="C54" s="2">
        <v>25.507246376811594</v>
      </c>
      <c r="D54" s="2">
        <v>49.275362318840578</v>
      </c>
      <c r="E54" s="2">
        <v>158.84057971014491</v>
      </c>
      <c r="F54" s="2">
        <v>191.30434782608694</v>
      </c>
    </row>
    <row r="55" spans="1:6">
      <c r="A55" s="2"/>
      <c r="B55" s="4"/>
      <c r="C55" s="2">
        <v>17.391304347826086</v>
      </c>
      <c r="D55" s="2">
        <v>59.130434782608695</v>
      </c>
      <c r="E55" s="2">
        <v>179.71014492753622</v>
      </c>
      <c r="F55" s="2">
        <v>247.53623188405791</v>
      </c>
    </row>
    <row r="56" spans="1:6">
      <c r="A56" s="2"/>
      <c r="B56" s="4"/>
      <c r="C56" s="2">
        <v>27.246376811594203</v>
      </c>
      <c r="D56" s="2">
        <v>49.85507246376811</v>
      </c>
      <c r="E56" s="2">
        <v>123.4782608695652</v>
      </c>
      <c r="F56" s="2">
        <v>200</v>
      </c>
    </row>
    <row r="57" spans="1:6">
      <c r="A57" s="1"/>
      <c r="B57" s="4"/>
      <c r="C57" s="2">
        <v>37.10144927536232</v>
      </c>
      <c r="D57" s="2">
        <v>48.695652173913039</v>
      </c>
      <c r="E57" s="2">
        <v>119.99999999999997</v>
      </c>
      <c r="F57" s="2">
        <v>217.97101449275362</v>
      </c>
    </row>
    <row r="58" spans="1:6">
      <c r="A58" s="1"/>
      <c r="B58" s="4"/>
      <c r="C58" s="2">
        <v>30.724637681159418</v>
      </c>
      <c r="D58" s="2">
        <v>48.695652173913039</v>
      </c>
      <c r="E58" s="2">
        <v>113.62318840579709</v>
      </c>
      <c r="F58" s="2">
        <v>191.30434782608694</v>
      </c>
    </row>
    <row r="59" spans="1:6">
      <c r="A59" s="1"/>
      <c r="B59" s="4"/>
      <c r="C59" s="2">
        <v>32.463768115942031</v>
      </c>
      <c r="D59" s="2">
        <v>52.753623188405797</v>
      </c>
      <c r="E59" s="2">
        <v>115.3623188405797</v>
      </c>
      <c r="F59" s="2">
        <v>203.47826086956522</v>
      </c>
    </row>
    <row r="60" spans="1:6">
      <c r="A60" s="2"/>
      <c r="B60" s="4"/>
      <c r="C60" s="2">
        <v>27.826086956521738</v>
      </c>
      <c r="D60" s="2">
        <v>45.79710144927536</v>
      </c>
      <c r="E60" s="2">
        <v>126.37681159420291</v>
      </c>
      <c r="F60" s="2">
        <v>164.63768115942028</v>
      </c>
    </row>
    <row r="61" spans="1:6">
      <c r="A61" s="2"/>
      <c r="B61" s="4"/>
      <c r="C61" s="2">
        <v>30.724637681159418</v>
      </c>
      <c r="D61" s="2">
        <v>59.130434782608695</v>
      </c>
      <c r="E61" s="2">
        <v>133.91304347826087</v>
      </c>
      <c r="F61" s="2">
        <v>132.75362318840578</v>
      </c>
    </row>
    <row r="62" spans="1:6">
      <c r="A62" s="2"/>
      <c r="B62" s="5" t="s">
        <v>5</v>
      </c>
      <c r="C62" s="2">
        <f>AVERAGE(C2:C61)</f>
        <v>28.40579710144927</v>
      </c>
      <c r="D62" s="2">
        <f t="shared" ref="D62:F62" si="0">AVERAGE(D2:D61)</f>
        <v>52.850241545893709</v>
      </c>
      <c r="E62" s="2">
        <f t="shared" si="0"/>
        <v>125.04347826086958</v>
      </c>
      <c r="F62" s="2">
        <f t="shared" si="0"/>
        <v>176.89855072463763</v>
      </c>
    </row>
    <row r="63" spans="1:6">
      <c r="A63" s="2"/>
      <c r="B63" s="5" t="s">
        <v>6</v>
      </c>
      <c r="C63" s="2">
        <f>STDEV(C2:C62)</f>
        <v>6.5944417857669135</v>
      </c>
      <c r="D63" s="2">
        <f t="shared" ref="D63:F63" si="1">STDEV(D2:D62)</f>
        <v>13.556282067570422</v>
      </c>
      <c r="E63" s="2">
        <f t="shared" si="1"/>
        <v>28.890530384915252</v>
      </c>
      <c r="F63" s="2">
        <f t="shared" si="1"/>
        <v>45.988814776052578</v>
      </c>
    </row>
    <row r="64" spans="1:6">
      <c r="A64" s="2"/>
      <c r="B64" s="5" t="s">
        <v>7</v>
      </c>
      <c r="C64" s="2"/>
      <c r="D64" s="2">
        <f>_xlfn.T.TEST(C2:C62,D2:D62,2,2)</f>
        <v>7.3375146283441545E-24</v>
      </c>
      <c r="E64" s="2"/>
      <c r="F64" s="2">
        <f>_xlfn.T.TEST(E2:E62,F2:F62,2,2)</f>
        <v>1.5200470852334018E-11</v>
      </c>
    </row>
  </sheetData>
  <mergeCells count="3">
    <mergeCell ref="B2:B21"/>
    <mergeCell ref="B22:B41"/>
    <mergeCell ref="B42:B6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"/>
  <sheetViews>
    <sheetView workbookViewId="0">
      <selection sqref="A1:F64"/>
    </sheetView>
  </sheetViews>
  <sheetFormatPr baseColWidth="10" defaultRowHeight="15" x14ac:dyDescent="0"/>
  <cols>
    <col min="1" max="1" width="22.6640625" bestFit="1" customWidth="1"/>
  </cols>
  <sheetData>
    <row r="1" spans="1:6">
      <c r="A1" s="1" t="s">
        <v>28</v>
      </c>
      <c r="B1" s="5" t="s">
        <v>1</v>
      </c>
      <c r="C1" s="2" t="s">
        <v>29</v>
      </c>
      <c r="D1" s="2" t="s">
        <v>30</v>
      </c>
      <c r="E1" s="2" t="s">
        <v>31</v>
      </c>
      <c r="F1" s="2" t="s">
        <v>32</v>
      </c>
    </row>
    <row r="2" spans="1:6">
      <c r="A2" s="1" t="s">
        <v>27</v>
      </c>
      <c r="B2" s="4">
        <v>1</v>
      </c>
      <c r="C2" s="2">
        <v>6</v>
      </c>
      <c r="D2" s="2">
        <v>8</v>
      </c>
      <c r="E2" s="6">
        <v>2</v>
      </c>
      <c r="F2" s="6">
        <v>3</v>
      </c>
    </row>
    <row r="3" spans="1:6">
      <c r="A3" s="2"/>
      <c r="B3" s="4"/>
      <c r="C3" s="2">
        <v>6</v>
      </c>
      <c r="D3" s="2">
        <v>5</v>
      </c>
      <c r="E3" s="6">
        <v>5</v>
      </c>
      <c r="F3" s="6">
        <v>2</v>
      </c>
    </row>
    <row r="4" spans="1:6">
      <c r="A4" s="2"/>
      <c r="B4" s="4"/>
      <c r="C4" s="2">
        <v>6</v>
      </c>
      <c r="D4" s="2">
        <v>6</v>
      </c>
      <c r="E4" s="6">
        <v>2</v>
      </c>
      <c r="F4" s="6">
        <v>9</v>
      </c>
    </row>
    <row r="5" spans="1:6">
      <c r="A5" s="2"/>
      <c r="B5" s="4"/>
      <c r="C5" s="2">
        <v>7</v>
      </c>
      <c r="D5" s="2">
        <v>9</v>
      </c>
      <c r="E5" s="6">
        <v>6</v>
      </c>
      <c r="F5" s="6">
        <v>6</v>
      </c>
    </row>
    <row r="6" spans="1:6">
      <c r="A6" s="2"/>
      <c r="B6" s="4"/>
      <c r="C6" s="2">
        <v>5</v>
      </c>
      <c r="D6" s="2">
        <v>3</v>
      </c>
      <c r="E6" s="6">
        <v>3</v>
      </c>
      <c r="F6" s="6">
        <v>7</v>
      </c>
    </row>
    <row r="7" spans="1:6">
      <c r="A7" s="2"/>
      <c r="B7" s="4"/>
      <c r="C7" s="2">
        <v>6</v>
      </c>
      <c r="D7" s="2">
        <v>7</v>
      </c>
      <c r="E7" s="6">
        <v>6</v>
      </c>
      <c r="F7" s="6">
        <v>5</v>
      </c>
    </row>
    <row r="8" spans="1:6">
      <c r="A8" s="2"/>
      <c r="B8" s="4"/>
      <c r="C8" s="2">
        <v>8</v>
      </c>
      <c r="D8" s="2">
        <v>3</v>
      </c>
      <c r="E8" s="6">
        <v>3</v>
      </c>
      <c r="F8" s="6">
        <v>9</v>
      </c>
    </row>
    <row r="9" spans="1:6">
      <c r="A9" s="2"/>
      <c r="B9" s="4"/>
      <c r="C9" s="2">
        <v>6</v>
      </c>
      <c r="D9" s="2">
        <v>9</v>
      </c>
      <c r="E9" s="6">
        <v>3</v>
      </c>
      <c r="F9" s="6">
        <v>9</v>
      </c>
    </row>
    <row r="10" spans="1:6">
      <c r="A10" s="2"/>
      <c r="B10" s="4"/>
      <c r="C10" s="2">
        <v>2</v>
      </c>
      <c r="D10" s="2">
        <v>8</v>
      </c>
      <c r="E10" s="6">
        <v>9</v>
      </c>
      <c r="F10" s="6">
        <v>7</v>
      </c>
    </row>
    <row r="11" spans="1:6">
      <c r="A11" s="2"/>
      <c r="B11" s="4"/>
      <c r="C11" s="6">
        <v>4</v>
      </c>
      <c r="D11" s="6">
        <v>8</v>
      </c>
      <c r="E11" s="6">
        <v>8</v>
      </c>
      <c r="F11" s="6">
        <v>7</v>
      </c>
    </row>
    <row r="12" spans="1:6">
      <c r="A12" s="2"/>
      <c r="B12" s="4"/>
      <c r="C12" s="2">
        <v>11</v>
      </c>
      <c r="D12" s="2">
        <v>11</v>
      </c>
      <c r="E12" s="6">
        <v>7</v>
      </c>
      <c r="F12" s="6">
        <v>4</v>
      </c>
    </row>
    <row r="13" spans="1:6">
      <c r="A13" s="1"/>
      <c r="B13" s="4"/>
      <c r="C13" s="2">
        <v>12</v>
      </c>
      <c r="D13" s="2">
        <v>5</v>
      </c>
      <c r="E13" s="6">
        <v>6</v>
      </c>
      <c r="F13" s="6">
        <v>10</v>
      </c>
    </row>
    <row r="14" spans="1:6">
      <c r="A14" s="1"/>
      <c r="B14" s="4"/>
      <c r="C14" s="2">
        <v>4</v>
      </c>
      <c r="D14" s="2">
        <v>7</v>
      </c>
      <c r="E14" s="6">
        <v>8</v>
      </c>
      <c r="F14" s="6">
        <v>11</v>
      </c>
    </row>
    <row r="15" spans="1:6">
      <c r="A15" s="2"/>
      <c r="B15" s="4"/>
      <c r="C15" s="2">
        <v>9</v>
      </c>
      <c r="D15" s="2">
        <v>10</v>
      </c>
      <c r="E15" s="6">
        <v>7</v>
      </c>
      <c r="F15" s="6">
        <v>13</v>
      </c>
    </row>
    <row r="16" spans="1:6">
      <c r="A16" s="2"/>
      <c r="B16" s="4"/>
      <c r="C16" s="2">
        <v>8</v>
      </c>
      <c r="D16" s="2">
        <v>12</v>
      </c>
      <c r="E16" s="6">
        <v>9</v>
      </c>
      <c r="F16" s="6">
        <v>7</v>
      </c>
    </row>
    <row r="17" spans="1:6">
      <c r="A17" s="2"/>
      <c r="B17" s="4"/>
      <c r="C17" s="2">
        <v>9</v>
      </c>
      <c r="D17" s="2">
        <v>14</v>
      </c>
      <c r="E17" s="6">
        <v>12</v>
      </c>
      <c r="F17" s="6">
        <v>7</v>
      </c>
    </row>
    <row r="18" spans="1:6">
      <c r="A18" s="2"/>
      <c r="B18" s="4"/>
      <c r="C18" s="2">
        <v>7</v>
      </c>
      <c r="D18" s="2">
        <v>12</v>
      </c>
      <c r="E18" s="6">
        <v>13</v>
      </c>
      <c r="F18" s="6">
        <v>9</v>
      </c>
    </row>
    <row r="19" spans="1:6">
      <c r="A19" s="2"/>
      <c r="B19" s="4"/>
      <c r="C19" s="2">
        <v>10</v>
      </c>
      <c r="D19" s="2">
        <v>7</v>
      </c>
      <c r="E19" s="6">
        <v>6</v>
      </c>
      <c r="F19" s="6">
        <v>9</v>
      </c>
    </row>
    <row r="20" spans="1:6">
      <c r="A20" s="2"/>
      <c r="B20" s="4"/>
      <c r="C20" s="2">
        <v>8</v>
      </c>
      <c r="D20" s="2">
        <v>11</v>
      </c>
      <c r="E20" s="6">
        <v>9</v>
      </c>
      <c r="F20" s="6">
        <v>9</v>
      </c>
    </row>
    <row r="21" spans="1:6">
      <c r="A21" s="2"/>
      <c r="B21" s="4"/>
      <c r="C21" s="2">
        <v>11</v>
      </c>
      <c r="D21" s="2">
        <v>11</v>
      </c>
      <c r="E21" s="6">
        <v>8</v>
      </c>
      <c r="F21" s="6">
        <v>5</v>
      </c>
    </row>
    <row r="22" spans="1:6">
      <c r="A22" s="2"/>
      <c r="B22" s="4">
        <v>2</v>
      </c>
      <c r="C22" s="2">
        <v>6</v>
      </c>
      <c r="D22" s="2">
        <v>9</v>
      </c>
      <c r="E22" s="6">
        <v>11</v>
      </c>
      <c r="F22" s="6">
        <v>5</v>
      </c>
    </row>
    <row r="23" spans="1:6">
      <c r="A23" s="2"/>
      <c r="B23" s="4"/>
      <c r="C23" s="2">
        <v>7</v>
      </c>
      <c r="D23" s="2">
        <v>11</v>
      </c>
      <c r="E23" s="6">
        <v>10</v>
      </c>
      <c r="F23" s="6">
        <v>7</v>
      </c>
    </row>
    <row r="24" spans="1:6">
      <c r="A24" s="2"/>
      <c r="B24" s="4"/>
      <c r="C24" s="2">
        <v>7</v>
      </c>
      <c r="D24" s="2">
        <v>8</v>
      </c>
      <c r="E24" s="6">
        <v>9</v>
      </c>
      <c r="F24" s="6">
        <v>7</v>
      </c>
    </row>
    <row r="25" spans="1:6">
      <c r="A25" s="1"/>
      <c r="B25" s="4"/>
      <c r="C25" s="2">
        <v>12</v>
      </c>
      <c r="D25" s="2">
        <v>5</v>
      </c>
      <c r="E25" s="6">
        <v>8</v>
      </c>
      <c r="F25" s="6">
        <v>9</v>
      </c>
    </row>
    <row r="26" spans="1:6">
      <c r="A26" s="1"/>
      <c r="B26" s="4"/>
      <c r="C26" s="7">
        <v>12</v>
      </c>
      <c r="D26" s="7">
        <v>9</v>
      </c>
      <c r="E26" s="8">
        <v>10</v>
      </c>
      <c r="F26" s="6">
        <v>8</v>
      </c>
    </row>
    <row r="27" spans="1:6">
      <c r="A27" s="1"/>
      <c r="B27" s="4"/>
      <c r="C27" s="7">
        <v>7</v>
      </c>
      <c r="D27" s="7">
        <v>7</v>
      </c>
      <c r="E27" s="8">
        <v>8</v>
      </c>
      <c r="F27" s="6">
        <v>8</v>
      </c>
    </row>
    <row r="28" spans="1:6">
      <c r="A28" s="1"/>
      <c r="B28" s="4"/>
      <c r="C28" s="7">
        <v>9</v>
      </c>
      <c r="D28" s="7">
        <v>4</v>
      </c>
      <c r="E28" s="8">
        <v>9</v>
      </c>
      <c r="F28" s="6">
        <v>11</v>
      </c>
    </row>
    <row r="29" spans="1:6">
      <c r="A29" s="2"/>
      <c r="B29" s="4"/>
      <c r="C29" s="7">
        <v>4</v>
      </c>
      <c r="D29" s="7">
        <v>9</v>
      </c>
      <c r="E29" s="8">
        <v>10</v>
      </c>
      <c r="F29" s="6">
        <v>13</v>
      </c>
    </row>
    <row r="30" spans="1:6">
      <c r="A30" s="2"/>
      <c r="B30" s="4"/>
      <c r="C30" s="7">
        <v>8</v>
      </c>
      <c r="D30" s="7">
        <v>8</v>
      </c>
      <c r="E30" s="8">
        <v>7</v>
      </c>
      <c r="F30" s="6">
        <v>7</v>
      </c>
    </row>
    <row r="31" spans="1:6">
      <c r="A31" s="2"/>
      <c r="B31" s="4"/>
      <c r="C31" s="7">
        <v>8</v>
      </c>
      <c r="D31" s="7">
        <v>6</v>
      </c>
      <c r="E31" s="8">
        <v>6</v>
      </c>
      <c r="F31" s="6">
        <v>7</v>
      </c>
    </row>
    <row r="32" spans="1:6">
      <c r="A32" s="2"/>
      <c r="B32" s="4"/>
      <c r="C32" s="7">
        <v>9</v>
      </c>
      <c r="D32" s="7">
        <v>11</v>
      </c>
      <c r="E32" s="8">
        <v>8</v>
      </c>
      <c r="F32" s="6">
        <v>6</v>
      </c>
    </row>
    <row r="33" spans="1:6">
      <c r="A33" s="2"/>
      <c r="B33" s="4"/>
      <c r="C33" s="7">
        <v>5</v>
      </c>
      <c r="D33" s="7">
        <v>12</v>
      </c>
      <c r="E33" s="8">
        <v>8</v>
      </c>
      <c r="F33" s="6">
        <v>6</v>
      </c>
    </row>
    <row r="34" spans="1:6">
      <c r="A34" s="2"/>
      <c r="B34" s="4"/>
      <c r="C34" s="7">
        <v>8</v>
      </c>
      <c r="D34" s="7">
        <v>8</v>
      </c>
      <c r="E34" s="8">
        <v>5</v>
      </c>
      <c r="F34" s="6">
        <v>8</v>
      </c>
    </row>
    <row r="35" spans="1:6">
      <c r="A35" s="2"/>
      <c r="B35" s="4"/>
      <c r="C35" s="7">
        <v>9</v>
      </c>
      <c r="D35" s="7">
        <v>9</v>
      </c>
      <c r="E35" s="8">
        <v>4</v>
      </c>
      <c r="F35" s="6">
        <v>8</v>
      </c>
    </row>
    <row r="36" spans="1:6">
      <c r="A36" s="2"/>
      <c r="B36" s="4"/>
      <c r="C36" s="7">
        <v>11</v>
      </c>
      <c r="D36" s="7">
        <v>8</v>
      </c>
      <c r="E36" s="8">
        <v>8</v>
      </c>
      <c r="F36" s="6">
        <v>9</v>
      </c>
    </row>
    <row r="37" spans="1:6">
      <c r="A37" s="2"/>
      <c r="B37" s="4"/>
      <c r="C37" s="7">
        <v>5</v>
      </c>
      <c r="D37" s="7">
        <v>6</v>
      </c>
      <c r="E37" s="8">
        <v>3</v>
      </c>
      <c r="F37" s="6">
        <v>10</v>
      </c>
    </row>
    <row r="38" spans="1:6">
      <c r="A38" s="2"/>
      <c r="B38" s="4"/>
      <c r="C38" s="7">
        <v>6</v>
      </c>
      <c r="D38" s="7">
        <v>8</v>
      </c>
      <c r="E38" s="8">
        <v>11</v>
      </c>
      <c r="F38" s="6">
        <v>10</v>
      </c>
    </row>
    <row r="39" spans="1:6">
      <c r="A39" s="2"/>
      <c r="B39" s="4"/>
      <c r="C39" s="7">
        <v>6</v>
      </c>
      <c r="D39" s="7">
        <v>11</v>
      </c>
      <c r="E39" s="8">
        <v>7</v>
      </c>
      <c r="F39" s="6">
        <v>5</v>
      </c>
    </row>
    <row r="40" spans="1:6">
      <c r="A40" s="2"/>
      <c r="B40" s="4"/>
      <c r="C40" s="7">
        <v>8</v>
      </c>
      <c r="D40" s="7">
        <v>3</v>
      </c>
      <c r="E40" s="8">
        <v>9</v>
      </c>
      <c r="F40" s="6">
        <v>5</v>
      </c>
    </row>
    <row r="41" spans="1:6">
      <c r="A41" s="2"/>
      <c r="B41" s="4"/>
      <c r="C41" s="7">
        <v>8</v>
      </c>
      <c r="D41" s="7">
        <v>5</v>
      </c>
      <c r="E41" s="8">
        <v>8</v>
      </c>
      <c r="F41" s="6">
        <v>7</v>
      </c>
    </row>
    <row r="42" spans="1:6">
      <c r="A42" s="2"/>
      <c r="B42" s="4">
        <v>3</v>
      </c>
      <c r="C42" s="7">
        <v>9</v>
      </c>
      <c r="D42" s="7">
        <v>12</v>
      </c>
      <c r="E42" s="8">
        <v>8</v>
      </c>
      <c r="F42" s="6">
        <v>7</v>
      </c>
    </row>
    <row r="43" spans="1:6">
      <c r="A43" s="2"/>
      <c r="B43" s="4"/>
      <c r="C43" s="7">
        <v>5</v>
      </c>
      <c r="D43" s="7">
        <v>7</v>
      </c>
      <c r="E43" s="8">
        <v>6</v>
      </c>
      <c r="F43" s="6">
        <v>9</v>
      </c>
    </row>
    <row r="44" spans="1:6">
      <c r="A44" s="2"/>
      <c r="B44" s="4"/>
      <c r="C44" s="7">
        <v>4</v>
      </c>
      <c r="D44" s="7">
        <v>8</v>
      </c>
      <c r="E44" s="8">
        <v>8</v>
      </c>
      <c r="F44" s="6">
        <v>6</v>
      </c>
    </row>
    <row r="45" spans="1:6">
      <c r="A45" s="2"/>
      <c r="B45" s="4"/>
      <c r="C45" s="7">
        <v>6</v>
      </c>
      <c r="D45" s="7">
        <v>8</v>
      </c>
      <c r="E45" s="8">
        <v>7</v>
      </c>
      <c r="F45" s="6">
        <v>4</v>
      </c>
    </row>
    <row r="46" spans="1:6">
      <c r="A46" s="2"/>
      <c r="B46" s="4"/>
      <c r="C46" s="7">
        <v>6</v>
      </c>
      <c r="D46" s="7">
        <v>9</v>
      </c>
      <c r="E46" s="8">
        <v>5</v>
      </c>
      <c r="F46" s="6">
        <v>4</v>
      </c>
    </row>
    <row r="47" spans="1:6">
      <c r="A47" s="2"/>
      <c r="B47" s="4"/>
      <c r="C47" s="7">
        <v>9</v>
      </c>
      <c r="D47" s="7">
        <v>11</v>
      </c>
      <c r="E47" s="8">
        <v>5</v>
      </c>
      <c r="F47" s="6">
        <v>7</v>
      </c>
    </row>
    <row r="48" spans="1:6">
      <c r="A48" s="2"/>
      <c r="B48" s="4"/>
      <c r="C48" s="7">
        <v>11</v>
      </c>
      <c r="D48" s="7">
        <v>7</v>
      </c>
      <c r="E48" s="8">
        <v>8</v>
      </c>
      <c r="F48" s="6">
        <v>11</v>
      </c>
    </row>
    <row r="49" spans="1:6">
      <c r="A49" s="2"/>
      <c r="B49" s="4"/>
      <c r="C49" s="7">
        <v>8</v>
      </c>
      <c r="D49" s="7">
        <v>7</v>
      </c>
      <c r="E49" s="8">
        <v>9</v>
      </c>
      <c r="F49" s="6">
        <v>8</v>
      </c>
    </row>
    <row r="50" spans="1:6">
      <c r="A50" s="2"/>
      <c r="B50" s="4"/>
      <c r="C50" s="7">
        <v>5</v>
      </c>
      <c r="D50" s="7">
        <v>8</v>
      </c>
      <c r="E50" s="8">
        <v>9</v>
      </c>
      <c r="F50" s="6">
        <v>8</v>
      </c>
    </row>
    <row r="51" spans="1:6">
      <c r="A51" s="2"/>
      <c r="B51" s="4"/>
      <c r="C51" s="7">
        <v>5</v>
      </c>
      <c r="D51" s="7">
        <v>5</v>
      </c>
      <c r="E51" s="8">
        <v>10</v>
      </c>
      <c r="F51" s="6">
        <v>9</v>
      </c>
    </row>
    <row r="52" spans="1:6">
      <c r="A52" s="2"/>
      <c r="B52" s="4"/>
      <c r="C52" s="7">
        <v>7</v>
      </c>
      <c r="D52" s="7">
        <v>8</v>
      </c>
      <c r="E52" s="8">
        <v>6</v>
      </c>
      <c r="F52" s="6">
        <v>9</v>
      </c>
    </row>
    <row r="53" spans="1:6">
      <c r="A53" s="2"/>
      <c r="B53" s="4"/>
      <c r="C53" s="7">
        <v>8</v>
      </c>
      <c r="D53" s="7">
        <v>8</v>
      </c>
      <c r="E53" s="8">
        <v>7</v>
      </c>
      <c r="F53" s="6">
        <v>10</v>
      </c>
    </row>
    <row r="54" spans="1:6">
      <c r="A54" s="2"/>
      <c r="B54" s="4"/>
      <c r="C54" s="7">
        <v>4</v>
      </c>
      <c r="D54" s="7">
        <v>6</v>
      </c>
      <c r="E54" s="8">
        <v>7</v>
      </c>
      <c r="F54" s="6">
        <v>8</v>
      </c>
    </row>
    <row r="55" spans="1:6">
      <c r="A55" s="2" t="s">
        <v>33</v>
      </c>
      <c r="B55" s="4"/>
      <c r="C55" s="7">
        <v>4</v>
      </c>
      <c r="D55" s="7">
        <v>4</v>
      </c>
      <c r="E55" s="8">
        <v>5</v>
      </c>
      <c r="F55" s="6">
        <v>7</v>
      </c>
    </row>
    <row r="56" spans="1:6">
      <c r="A56" s="2"/>
      <c r="B56" s="4"/>
      <c r="C56" s="7">
        <v>3</v>
      </c>
      <c r="D56" s="7">
        <v>4</v>
      </c>
      <c r="E56" s="8">
        <v>9</v>
      </c>
      <c r="F56" s="6">
        <v>7</v>
      </c>
    </row>
    <row r="57" spans="1:6">
      <c r="A57" s="2"/>
      <c r="B57" s="4"/>
      <c r="C57" s="7">
        <v>7</v>
      </c>
      <c r="D57" s="7">
        <v>9</v>
      </c>
      <c r="E57" s="8">
        <v>8</v>
      </c>
      <c r="F57" s="6">
        <v>11</v>
      </c>
    </row>
    <row r="58" spans="1:6">
      <c r="A58" s="2"/>
      <c r="B58" s="4"/>
      <c r="C58" s="7">
        <v>4</v>
      </c>
      <c r="D58" s="7">
        <v>7</v>
      </c>
      <c r="E58" s="8">
        <v>8</v>
      </c>
      <c r="F58" s="6">
        <v>13</v>
      </c>
    </row>
    <row r="59" spans="1:6">
      <c r="A59" s="2"/>
      <c r="B59" s="4"/>
      <c r="C59" s="7">
        <v>7</v>
      </c>
      <c r="D59" s="7">
        <v>6</v>
      </c>
      <c r="E59" s="8">
        <v>7</v>
      </c>
      <c r="F59" s="6">
        <v>10</v>
      </c>
    </row>
    <row r="60" spans="1:6">
      <c r="A60" s="2"/>
      <c r="B60" s="4"/>
      <c r="C60" s="7">
        <v>8</v>
      </c>
      <c r="D60" s="7">
        <v>11</v>
      </c>
      <c r="E60" s="8">
        <v>6</v>
      </c>
      <c r="F60" s="6">
        <v>9</v>
      </c>
    </row>
    <row r="61" spans="1:6">
      <c r="A61" s="2"/>
      <c r="B61" s="4"/>
      <c r="C61" s="7">
        <v>9</v>
      </c>
      <c r="D61" s="7">
        <v>8</v>
      </c>
      <c r="E61" s="8">
        <v>6</v>
      </c>
      <c r="F61" s="6">
        <v>8</v>
      </c>
    </row>
    <row r="62" spans="1:6">
      <c r="A62" s="2"/>
      <c r="B62" s="4"/>
      <c r="C62" s="7">
        <f>AVERAGE(C2:C61)</f>
        <v>7.15</v>
      </c>
      <c r="D62" s="7">
        <f>AVERAGE(D2:D61)</f>
        <v>7.9333333333333336</v>
      </c>
      <c r="E62" s="7">
        <f>AVERAGE(E2:E61)</f>
        <v>7.25</v>
      </c>
      <c r="F62" s="7">
        <f>AVERAGE(F2:F61)</f>
        <v>7.8166666666666664</v>
      </c>
    </row>
    <row r="63" spans="1:6">
      <c r="A63" s="2"/>
      <c r="B63" s="2"/>
      <c r="C63" s="7">
        <f>STDEV(C2:C62)</f>
        <v>2.3368425991780737</v>
      </c>
      <c r="D63" s="7">
        <f t="shared" ref="D63:F63" si="0">STDEV(D2:D62)</f>
        <v>2.515728301881762</v>
      </c>
      <c r="E63" s="7">
        <f t="shared" si="0"/>
        <v>2.3354157374366276</v>
      </c>
      <c r="F63" s="7">
        <f t="shared" si="0"/>
        <v>2.3273136636235532</v>
      </c>
    </row>
    <row r="64" spans="1:6">
      <c r="A64" s="2"/>
      <c r="B64" s="2"/>
      <c r="C64" s="7"/>
      <c r="D64" s="7">
        <f>_xlfn.T.TEST(D2:D62,C2:C62,2,2)</f>
        <v>7.7310665453065419E-2</v>
      </c>
      <c r="E64" s="8"/>
      <c r="F64" s="6">
        <f>_xlfn.T.TEST(E2:E62,F2:F62,2,2)</f>
        <v>0.18201562215596886</v>
      </c>
    </row>
  </sheetData>
  <mergeCells count="3">
    <mergeCell ref="B2:B21"/>
    <mergeCell ref="B22:B41"/>
    <mergeCell ref="B42:B6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sqref="A1:F7"/>
    </sheetView>
  </sheetViews>
  <sheetFormatPr baseColWidth="10" defaultRowHeight="15" x14ac:dyDescent="0"/>
  <cols>
    <col min="1" max="1" width="22.6640625" bestFit="1" customWidth="1"/>
  </cols>
  <sheetData>
    <row r="1" spans="1:6">
      <c r="A1" s="1" t="s">
        <v>34</v>
      </c>
      <c r="B1" s="2" t="s">
        <v>1</v>
      </c>
      <c r="C1" s="9" t="s">
        <v>35</v>
      </c>
      <c r="D1" s="9" t="s">
        <v>36</v>
      </c>
      <c r="E1" s="9" t="s">
        <v>12</v>
      </c>
      <c r="F1" s="2" t="s">
        <v>13</v>
      </c>
    </row>
    <row r="2" spans="1:6">
      <c r="A2" s="1" t="s">
        <v>27</v>
      </c>
      <c r="B2" s="2">
        <v>1</v>
      </c>
      <c r="C2" s="2">
        <v>0.97115789394103569</v>
      </c>
      <c r="D2" s="2">
        <v>0.43260166141196926</v>
      </c>
      <c r="E2" s="2">
        <v>0.93591177547312243</v>
      </c>
      <c r="F2" s="2">
        <v>3.9938434345078524</v>
      </c>
    </row>
    <row r="3" spans="1:6">
      <c r="A3" s="2"/>
      <c r="B3" s="2">
        <v>2</v>
      </c>
      <c r="C3" s="2">
        <v>0.9622238368941447</v>
      </c>
      <c r="D3" s="2">
        <v>0.64518185846364784</v>
      </c>
      <c r="E3" s="2">
        <v>1.4994614628258798</v>
      </c>
      <c r="F3" s="2">
        <v>2.7851939173374878</v>
      </c>
    </row>
    <row r="4" spans="1:6">
      <c r="A4" s="2"/>
      <c r="B4" s="2">
        <v>3</v>
      </c>
      <c r="C4" s="2">
        <v>1.0701238516575793</v>
      </c>
      <c r="D4" s="2">
        <v>0.41497925175299855</v>
      </c>
      <c r="E4" s="2">
        <v>0.71257368478785232</v>
      </c>
      <c r="F4" s="2">
        <v>2.4584990160843074</v>
      </c>
    </row>
    <row r="5" spans="1:6">
      <c r="A5" s="2"/>
      <c r="B5" s="5" t="s">
        <v>5</v>
      </c>
      <c r="C5" s="2">
        <v>1.0011685274975866</v>
      </c>
      <c r="D5" s="2">
        <v>0.49758759054287188</v>
      </c>
      <c r="E5" s="2">
        <v>1.0493156410289515</v>
      </c>
      <c r="F5" s="2">
        <v>3.0791787893098825</v>
      </c>
    </row>
    <row r="6" spans="1:6">
      <c r="A6" s="2"/>
      <c r="B6" s="5" t="s">
        <v>6</v>
      </c>
      <c r="C6" s="2">
        <v>5.9883903441046098E-2</v>
      </c>
      <c r="D6" s="2">
        <v>0.12812372252182502</v>
      </c>
      <c r="E6" s="2">
        <v>0.4055162405485872</v>
      </c>
      <c r="F6" s="2">
        <v>0.80878980551658264</v>
      </c>
    </row>
    <row r="7" spans="1:6">
      <c r="A7" s="2"/>
      <c r="B7" s="5" t="s">
        <v>7</v>
      </c>
      <c r="C7" s="2"/>
      <c r="D7" s="2">
        <v>1.2560577124291238E-4</v>
      </c>
      <c r="E7" s="2"/>
      <c r="F7" s="2">
        <v>1.521176050189509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"/>
  <sheetViews>
    <sheetView workbookViewId="0">
      <selection activeCell="F31" sqref="F31"/>
    </sheetView>
  </sheetViews>
  <sheetFormatPr baseColWidth="10" defaultRowHeight="15" x14ac:dyDescent="0"/>
  <cols>
    <col min="1" max="1" width="26" bestFit="1" customWidth="1"/>
  </cols>
  <sheetData>
    <row r="1" spans="1:18">
      <c r="A1" s="2"/>
      <c r="B1" s="2"/>
      <c r="C1" s="10">
        <v>0</v>
      </c>
      <c r="D1" s="10"/>
      <c r="E1" s="10" t="s">
        <v>37</v>
      </c>
      <c r="F1" s="10"/>
      <c r="G1" s="10" t="s">
        <v>38</v>
      </c>
      <c r="H1" s="10"/>
      <c r="I1" s="10">
        <v>4</v>
      </c>
      <c r="J1" s="10"/>
      <c r="K1" s="4">
        <v>5</v>
      </c>
      <c r="L1" s="4"/>
      <c r="M1" s="4">
        <v>6</v>
      </c>
      <c r="N1" s="4"/>
      <c r="O1" s="4">
        <v>7</v>
      </c>
      <c r="P1" s="4"/>
      <c r="Q1" s="4">
        <v>8</v>
      </c>
      <c r="R1" s="4"/>
    </row>
    <row r="2" spans="1:18">
      <c r="A2" s="1" t="s">
        <v>39</v>
      </c>
      <c r="B2" s="2" t="s">
        <v>1</v>
      </c>
      <c r="C2" s="2" t="s">
        <v>40</v>
      </c>
      <c r="D2" s="6" t="s">
        <v>13</v>
      </c>
      <c r="E2" s="6" t="s">
        <v>41</v>
      </c>
      <c r="F2" s="2" t="s">
        <v>42</v>
      </c>
      <c r="G2" s="2" t="s">
        <v>41</v>
      </c>
      <c r="H2" s="2" t="s">
        <v>42</v>
      </c>
      <c r="I2" s="2" t="s">
        <v>41</v>
      </c>
      <c r="J2" s="2" t="s">
        <v>42</v>
      </c>
      <c r="K2" s="2" t="s">
        <v>41</v>
      </c>
      <c r="L2" s="6" t="s">
        <v>42</v>
      </c>
      <c r="M2" s="6" t="s">
        <v>41</v>
      </c>
      <c r="N2" s="2" t="s">
        <v>42</v>
      </c>
      <c r="O2" s="2" t="s">
        <v>41</v>
      </c>
      <c r="P2" s="2" t="s">
        <v>42</v>
      </c>
      <c r="Q2" s="2" t="s">
        <v>41</v>
      </c>
      <c r="R2" s="2" t="s">
        <v>42</v>
      </c>
    </row>
    <row r="3" spans="1:18">
      <c r="A3" s="1" t="s">
        <v>27</v>
      </c>
      <c r="B3" s="1">
        <v>1</v>
      </c>
      <c r="C3" s="2">
        <v>2.2000000000000002</v>
      </c>
      <c r="D3" s="2">
        <v>5.0999999999999996</v>
      </c>
      <c r="E3" s="2">
        <v>5.3</v>
      </c>
      <c r="F3" s="2">
        <v>10.3</v>
      </c>
      <c r="G3" s="2">
        <v>6.7</v>
      </c>
      <c r="H3" s="2">
        <v>14.6</v>
      </c>
      <c r="I3" s="2">
        <v>0</v>
      </c>
      <c r="J3" s="2">
        <v>8.1</v>
      </c>
      <c r="K3" s="2">
        <v>0.9</v>
      </c>
      <c r="L3" s="2">
        <v>2.2000000000000002</v>
      </c>
      <c r="M3" s="2">
        <v>1.1000000000000001</v>
      </c>
      <c r="N3" s="2">
        <v>3.1</v>
      </c>
      <c r="O3" s="2">
        <v>0</v>
      </c>
      <c r="P3" s="2">
        <v>0</v>
      </c>
      <c r="Q3" s="2">
        <v>0</v>
      </c>
      <c r="R3" s="2">
        <v>0</v>
      </c>
    </row>
    <row r="4" spans="1:18">
      <c r="A4" s="1" t="s">
        <v>43</v>
      </c>
      <c r="B4" s="2">
        <v>2</v>
      </c>
      <c r="C4" s="2">
        <v>0.9</v>
      </c>
      <c r="D4" s="2">
        <v>8.6</v>
      </c>
      <c r="E4" s="2">
        <v>2.8</v>
      </c>
      <c r="F4" s="2">
        <v>18.100000000000001</v>
      </c>
      <c r="G4" s="2">
        <v>3.8</v>
      </c>
      <c r="H4" s="2">
        <v>19.3</v>
      </c>
      <c r="I4" s="2">
        <v>1.1000000000000001</v>
      </c>
      <c r="J4" s="2">
        <v>5.9</v>
      </c>
      <c r="K4" s="2">
        <v>0</v>
      </c>
      <c r="L4" s="2">
        <v>0</v>
      </c>
      <c r="M4" s="2">
        <v>0</v>
      </c>
      <c r="N4" s="2">
        <v>0.9</v>
      </c>
      <c r="O4" s="2">
        <v>0</v>
      </c>
      <c r="P4" s="2">
        <v>0</v>
      </c>
      <c r="Q4" s="2">
        <v>0</v>
      </c>
      <c r="R4" s="2">
        <v>0.9</v>
      </c>
    </row>
    <row r="5" spans="1:18">
      <c r="A5" s="1"/>
      <c r="B5" s="2">
        <v>3</v>
      </c>
      <c r="C5" s="2">
        <v>1.1000000000000001</v>
      </c>
      <c r="D5" s="2">
        <v>4.7</v>
      </c>
      <c r="E5" s="2">
        <v>3.2</v>
      </c>
      <c r="F5" s="2">
        <v>13.8</v>
      </c>
      <c r="G5" s="2">
        <v>5.5</v>
      </c>
      <c r="H5" s="2">
        <v>21.5</v>
      </c>
      <c r="I5" s="2">
        <v>2.5</v>
      </c>
      <c r="J5" s="2">
        <v>3.3</v>
      </c>
      <c r="K5" s="2">
        <v>1.3</v>
      </c>
      <c r="L5" s="2">
        <v>4.5</v>
      </c>
      <c r="M5" s="2">
        <v>0</v>
      </c>
      <c r="N5" s="2">
        <v>2.2000000000000002</v>
      </c>
      <c r="O5" s="2">
        <v>0</v>
      </c>
      <c r="P5" s="2">
        <v>0.8</v>
      </c>
      <c r="Q5" s="2">
        <v>0</v>
      </c>
      <c r="R5" s="2">
        <v>1.1000000000000001</v>
      </c>
    </row>
    <row r="6" spans="1:18">
      <c r="A6" s="1"/>
      <c r="B6" s="5" t="s">
        <v>5</v>
      </c>
      <c r="C6" s="2">
        <f>AVERAGE(C3:C5)</f>
        <v>1.4000000000000001</v>
      </c>
      <c r="D6" s="2">
        <f t="shared" ref="D6:M6" si="0">AVERAGE(D3:D5)</f>
        <v>6.1333333333333329</v>
      </c>
      <c r="E6" s="2">
        <f t="shared" si="0"/>
        <v>3.7666666666666671</v>
      </c>
      <c r="F6" s="2">
        <f t="shared" si="0"/>
        <v>14.066666666666668</v>
      </c>
      <c r="G6" s="2">
        <f t="shared" si="0"/>
        <v>5.333333333333333</v>
      </c>
      <c r="H6" s="2">
        <f t="shared" si="0"/>
        <v>18.466666666666665</v>
      </c>
      <c r="I6" s="2">
        <f t="shared" si="0"/>
        <v>1.2</v>
      </c>
      <c r="J6" s="2">
        <f t="shared" si="0"/>
        <v>5.7666666666666666</v>
      </c>
      <c r="K6" s="2">
        <f t="shared" si="0"/>
        <v>0.73333333333333339</v>
      </c>
      <c r="L6" s="2">
        <f t="shared" si="0"/>
        <v>2.2333333333333334</v>
      </c>
      <c r="M6" s="2">
        <f t="shared" si="0"/>
        <v>0.3666666666666667</v>
      </c>
      <c r="N6" s="2">
        <f>AVERAGE(N3:N5)</f>
        <v>2.0666666666666669</v>
      </c>
      <c r="O6" s="2">
        <f t="shared" ref="O6:R6" si="1">AVERAGE(O3:O5)</f>
        <v>0</v>
      </c>
      <c r="P6" s="2">
        <f t="shared" si="1"/>
        <v>0.26666666666666666</v>
      </c>
      <c r="Q6" s="2">
        <f t="shared" si="1"/>
        <v>0</v>
      </c>
      <c r="R6" s="2">
        <f t="shared" si="1"/>
        <v>0.66666666666666663</v>
      </c>
    </row>
    <row r="7" spans="1:18">
      <c r="A7" s="2"/>
      <c r="B7" s="5" t="s">
        <v>6</v>
      </c>
      <c r="C7" s="2">
        <f>STDEV(C3:C6)</f>
        <v>0.57154760664940785</v>
      </c>
      <c r="D7" s="2">
        <f t="shared" ref="D7:R7" si="2">STDEV(D3:D6)</f>
        <v>1.7518244457961227</v>
      </c>
      <c r="E7" s="2">
        <f t="shared" si="2"/>
        <v>1.0964589468932344</v>
      </c>
      <c r="F7" s="2">
        <f t="shared" si="2"/>
        <v>3.1899146627387305</v>
      </c>
      <c r="G7" s="2">
        <f t="shared" si="2"/>
        <v>1.1897712198383168</v>
      </c>
      <c r="H7" s="2">
        <f t="shared" si="2"/>
        <v>2.8778850258865916</v>
      </c>
      <c r="I7" s="2">
        <f t="shared" si="2"/>
        <v>1.0230672835481871</v>
      </c>
      <c r="J7" s="2">
        <f t="shared" si="2"/>
        <v>1.9618585292749562</v>
      </c>
      <c r="K7" s="2">
        <f t="shared" si="2"/>
        <v>0.54365021434333616</v>
      </c>
      <c r="L7" s="2">
        <f t="shared" si="2"/>
        <v>1.8372685039360892</v>
      </c>
      <c r="M7" s="2">
        <f t="shared" si="2"/>
        <v>0.5185449728701349</v>
      </c>
      <c r="N7" s="2">
        <f t="shared" si="2"/>
        <v>0.90308114560960417</v>
      </c>
      <c r="O7" s="2">
        <f t="shared" si="2"/>
        <v>0</v>
      </c>
      <c r="P7" s="2">
        <f t="shared" si="2"/>
        <v>0.3771236166328254</v>
      </c>
      <c r="Q7" s="2">
        <f t="shared" si="2"/>
        <v>0</v>
      </c>
      <c r="R7" s="2">
        <f t="shared" si="2"/>
        <v>0.47842333648024438</v>
      </c>
    </row>
    <row r="8" spans="1:18">
      <c r="A8" s="2"/>
      <c r="B8" s="2" t="s">
        <v>7</v>
      </c>
      <c r="C8" s="2"/>
      <c r="D8" s="2">
        <f>_xlfn.T.TEST(C3:C6,D3:D6,2,2)</f>
        <v>2.1414944620889282E-3</v>
      </c>
      <c r="E8" s="2"/>
      <c r="F8" s="2">
        <f>_xlfn.T.TEST(E3:E6,F3:F6,2,2)</f>
        <v>8.7881047340523726E-4</v>
      </c>
      <c r="G8" s="2"/>
      <c r="H8" s="2">
        <f>_xlfn.T.TEST(G3:G6,H3:H6,2,2)</f>
        <v>1.5152746115790731E-4</v>
      </c>
      <c r="I8" s="2"/>
      <c r="J8" s="2">
        <f>_xlfn.T.TEST(I3:I6,J3:J6,2,2)</f>
        <v>6.1615253051583545E-3</v>
      </c>
      <c r="K8" s="2"/>
      <c r="L8" s="2">
        <f>_xlfn.T.TEST(K3:K6,L3:L6,2,2)</f>
        <v>0.16844625772068747</v>
      </c>
      <c r="M8" s="2"/>
      <c r="N8" s="2">
        <f>_xlfn.T.TEST(N3:N6,M3:M6,2,2)</f>
        <v>1.7142427459824614E-2</v>
      </c>
      <c r="O8" s="2"/>
      <c r="P8" s="2">
        <f>_xlfn.T.TEST(O3:O6,P3:P6,2,2)</f>
        <v>0.20703124999999997</v>
      </c>
      <c r="Q8" s="2"/>
      <c r="R8" s="2">
        <f>_xlfn.T.TEST(Q3:Q6,R3:R6,2,2)</f>
        <v>3.1705589177866755E-2</v>
      </c>
    </row>
    <row r="9" spans="1:18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</sheetData>
  <mergeCells count="8">
    <mergeCell ref="O1:P1"/>
    <mergeCell ref="Q1:R1"/>
    <mergeCell ref="C1:D1"/>
    <mergeCell ref="E1:F1"/>
    <mergeCell ref="G1:H1"/>
    <mergeCell ref="I1:J1"/>
    <mergeCell ref="K1:L1"/>
    <mergeCell ref="M1:N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2A</vt:lpstr>
      <vt:lpstr>Figure 2B</vt:lpstr>
      <vt:lpstr>Figure 2C</vt:lpstr>
      <vt:lpstr>Figure 2D</vt:lpstr>
      <vt:lpstr>Figure 2E</vt:lpstr>
      <vt:lpstr>Figure 2G (top panel)</vt:lpstr>
      <vt:lpstr>Figure 2G (bottom panel)</vt:lpstr>
      <vt:lpstr>Figure 2H</vt:lpstr>
      <vt:lpstr>Figure 2J</vt:lpstr>
      <vt:lpstr>Figure 2K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7-07-13T07:44:11Z</dcterms:created>
  <dcterms:modified xsi:type="dcterms:W3CDTF">2017-07-13T07:47:17Z</dcterms:modified>
</cp:coreProperties>
</file>